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P:\My Drive\Research and Consultancy\SPARC\Dissemination\Journal Articles\Holmes - 2019 Typology paper\Addiction submission\2. First revision\"/>
    </mc:Choice>
  </mc:AlternateContent>
  <xr:revisionPtr revIDLastSave="0" documentId="13_ncr:1_{EAE093D3-9A3A-4C5D-86C6-8D2413AB4975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Table A2.1 - Descriptives" sheetId="12" r:id="rId1"/>
    <sheet name="Table A2.2 - LCA results" sheetId="2" r:id="rId2"/>
    <sheet name="Table A2.3 - Beverage types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2" l="1"/>
  <c r="K5" i="12"/>
  <c r="K6" i="12"/>
  <c r="K7" i="12"/>
  <c r="K9" i="12"/>
  <c r="K10" i="12"/>
  <c r="K11" i="12"/>
  <c r="K13" i="12"/>
  <c r="K14" i="12"/>
  <c r="K15" i="12"/>
  <c r="K16" i="12"/>
  <c r="K17" i="12"/>
  <c r="K18" i="12"/>
  <c r="K19" i="12"/>
  <c r="K20" i="12"/>
  <c r="K22" i="12"/>
  <c r="K23" i="12"/>
  <c r="K24" i="12"/>
  <c r="K25" i="12"/>
  <c r="K26" i="12"/>
  <c r="K29" i="12"/>
  <c r="K30" i="12"/>
  <c r="K31" i="12"/>
  <c r="K33" i="12"/>
  <c r="K34" i="12"/>
  <c r="K35" i="12"/>
  <c r="K36" i="12"/>
  <c r="K37" i="12"/>
  <c r="K38" i="12"/>
  <c r="K39" i="12"/>
  <c r="K40" i="12"/>
  <c r="K41" i="12"/>
  <c r="K42" i="12"/>
  <c r="K45" i="12"/>
  <c r="K46" i="12"/>
  <c r="K47" i="12"/>
  <c r="K48" i="12"/>
  <c r="K49" i="12"/>
  <c r="K50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6" i="12"/>
  <c r="K67" i="12"/>
  <c r="K68" i="12"/>
  <c r="K69" i="12"/>
  <c r="K70" i="12"/>
  <c r="K71" i="12"/>
  <c r="K72" i="12"/>
  <c r="K74" i="12"/>
  <c r="K75" i="12"/>
  <c r="K76" i="12"/>
  <c r="K77" i="12"/>
  <c r="K78" i="12"/>
  <c r="K79" i="12"/>
  <c r="K80" i="12"/>
  <c r="K81" i="12"/>
  <c r="K83" i="12"/>
  <c r="K84" i="12"/>
  <c r="K85" i="12"/>
  <c r="K86" i="12"/>
  <c r="K87" i="12"/>
  <c r="K88" i="12"/>
  <c r="K89" i="12"/>
  <c r="K90" i="12"/>
  <c r="K91" i="12"/>
  <c r="K93" i="12"/>
  <c r="K95" i="12"/>
  <c r="K96" i="12"/>
  <c r="K97" i="12"/>
  <c r="K98" i="12"/>
  <c r="K100" i="12"/>
  <c r="K101" i="12"/>
  <c r="K102" i="12"/>
  <c r="K103" i="12"/>
  <c r="K104" i="12"/>
  <c r="K105" i="12"/>
  <c r="K106" i="12"/>
  <c r="K108" i="12"/>
  <c r="K109" i="12"/>
  <c r="K110" i="12"/>
  <c r="K112" i="12"/>
  <c r="K113" i="12"/>
  <c r="K114" i="12"/>
  <c r="K115" i="12"/>
  <c r="K127" i="12"/>
  <c r="K128" i="12"/>
  <c r="K129" i="12"/>
  <c r="K130" i="12"/>
  <c r="K131" i="12"/>
  <c r="K132" i="12"/>
  <c r="K134" i="12"/>
  <c r="K135" i="12"/>
  <c r="K136" i="12"/>
  <c r="K137" i="12"/>
  <c r="K138" i="12"/>
  <c r="K117" i="12"/>
  <c r="K118" i="12"/>
  <c r="K119" i="12"/>
  <c r="K120" i="12"/>
  <c r="K121" i="12"/>
  <c r="K123" i="12"/>
  <c r="K124" i="12"/>
  <c r="K125" i="12"/>
</calcChain>
</file>

<file path=xl/sharedStrings.xml><?xml version="1.0" encoding="utf-8"?>
<sst xmlns="http://schemas.openxmlformats.org/spreadsheetml/2006/main" count="347" uniqueCount="171">
  <si>
    <t>Occasion characteristic</t>
  </si>
  <si>
    <t>N</t>
  </si>
  <si>
    <t>Mean</t>
  </si>
  <si>
    <t>SD</t>
  </si>
  <si>
    <t>Total</t>
  </si>
  <si>
    <t>Off-trade</t>
  </si>
  <si>
    <t>On-trade</t>
  </si>
  <si>
    <t>Totals</t>
  </si>
  <si>
    <t>Location</t>
  </si>
  <si>
    <t>Own home</t>
  </si>
  <si>
    <t>Other home</t>
  </si>
  <si>
    <t>Family pub</t>
  </si>
  <si>
    <t>Restaurant</t>
  </si>
  <si>
    <t>Other on-trade venue</t>
  </si>
  <si>
    <t>Male alone</t>
  </si>
  <si>
    <t>Female alone</t>
  </si>
  <si>
    <t>Female pair</t>
  </si>
  <si>
    <t>Mixed pair</t>
  </si>
  <si>
    <t>Male group</t>
  </si>
  <si>
    <t>Female group</t>
  </si>
  <si>
    <t>Mixed group</t>
  </si>
  <si>
    <t>Mixed</t>
  </si>
  <si>
    <t>% Total</t>
  </si>
  <si>
    <t>Male pair</t>
  </si>
  <si>
    <t>% of all occasions</t>
  </si>
  <si>
    <t>% of off-trade occasions</t>
  </si>
  <si>
    <t>% of on-trade occasions</t>
  </si>
  <si>
    <t>% of mixed occasions</t>
  </si>
  <si>
    <t>% of occasions</t>
  </si>
  <si>
    <t>Beer</t>
  </si>
  <si>
    <t>Cider</t>
  </si>
  <si>
    <t>Wine</t>
  </si>
  <si>
    <t>Spirits</t>
  </si>
  <si>
    <t>RTDs</t>
  </si>
  <si>
    <t>Other</t>
  </si>
  <si>
    <t>Pre-load</t>
  </si>
  <si>
    <t>Post-load</t>
  </si>
  <si>
    <t>Regular drink</t>
  </si>
  <si>
    <t>Quiet drink</t>
  </si>
  <si>
    <t>Other (off-trade)</t>
  </si>
  <si>
    <t>Family occasion</t>
  </si>
  <si>
    <t>Part of another occasion</t>
  </si>
  <si>
    <t>Small town</t>
  </si>
  <si>
    <t>Lively atmosphere</t>
  </si>
  <si>
    <t>Quiet</t>
  </si>
  <si>
    <t>Open till late</t>
  </si>
  <si>
    <t>Pub quiz</t>
  </si>
  <si>
    <t>Drink outside</t>
  </si>
  <si>
    <t>Other on-trade activity</t>
  </si>
  <si>
    <t xml:space="preserve">To have a break </t>
  </si>
  <si>
    <t xml:space="preserve">To refresh, recharge or invigorate  </t>
  </si>
  <si>
    <t xml:space="preserve">Other </t>
  </si>
  <si>
    <t>No food</t>
  </si>
  <si>
    <t>Snack</t>
  </si>
  <si>
    <t>Meal</t>
  </si>
  <si>
    <t>RTD</t>
  </si>
  <si>
    <t>Spirit</t>
  </si>
  <si>
    <t>Sunday</t>
  </si>
  <si>
    <t>Family meal</t>
  </si>
  <si>
    <t>Big night out</t>
  </si>
  <si>
    <t>Big night out with pre-loading</t>
  </si>
  <si>
    <t xml:space="preserve">With family </t>
  </si>
  <si>
    <t xml:space="preserve">With friends </t>
  </si>
  <si>
    <t>With partner</t>
  </si>
  <si>
    <t>With other</t>
  </si>
  <si>
    <t>Companionship while drinking</t>
  </si>
  <si>
    <t>On-trade venue</t>
  </si>
  <si>
    <t>Mixed-trade</t>
  </si>
  <si>
    <t>Reason for choosing on-trade venue</t>
  </si>
  <si>
    <t>Multiple venues (dummy)</t>
  </si>
  <si>
    <t>Start time of the drinking occasion</t>
  </si>
  <si>
    <t>Duration of the occasion</t>
  </si>
  <si>
    <t>Day of the week</t>
  </si>
  <si>
    <r>
      <t xml:space="preserve">Occasions 
</t>
    </r>
    <r>
      <rPr>
        <sz val="11"/>
        <color theme="1"/>
        <rFont val="Calibri"/>
        <family val="2"/>
        <scheme val="minor"/>
      </rPr>
      <t>(with characteristic)</t>
    </r>
  </si>
  <si>
    <r>
      <t xml:space="preserve">Units consumed </t>
    </r>
    <r>
      <rPr>
        <sz val="11"/>
        <color theme="1"/>
        <rFont val="Calibri"/>
        <family val="2"/>
        <scheme val="minor"/>
      </rPr>
      <t>(in occasions with characteristic)</t>
    </r>
  </si>
  <si>
    <r>
      <t xml:space="preserve">% of total consumption </t>
    </r>
    <r>
      <rPr>
        <sz val="11"/>
        <color theme="1"/>
        <rFont val="Calibri"/>
        <family val="2"/>
        <scheme val="minor"/>
      </rPr>
      <t>(consumed in occasions with characteristic)</t>
    </r>
  </si>
  <si>
    <r>
      <t xml:space="preserve">Heavy drinking occasions (&gt;6/8 units for women/men)
</t>
    </r>
    <r>
      <rPr>
        <sz val="11"/>
        <color theme="1"/>
        <rFont val="Calibri"/>
        <family val="2"/>
        <scheme val="minor"/>
      </rPr>
      <t>(with characteristic)</t>
    </r>
  </si>
  <si>
    <t>Family time at home</t>
  </si>
  <si>
    <t>Off-trade get together</t>
  </si>
  <si>
    <t>Meeting friends at the pub</t>
  </si>
  <si>
    <t>Male friends at the pub</t>
  </si>
  <si>
    <t>Quiet drink at the pub</t>
  </si>
  <si>
    <t>Meal with friends</t>
  </si>
  <si>
    <t>Quiet drink at home and with friends…</t>
  </si>
  <si>
    <t>Big night out with pre-drinking</t>
  </si>
  <si>
    <t>Club or late night venue</t>
  </si>
  <si>
    <t>Modern bar or pub</t>
  </si>
  <si>
    <t>Traditional or local pub</t>
  </si>
  <si>
    <t>Pub restaurant</t>
  </si>
  <si>
    <t>Student bar or pub</t>
  </si>
  <si>
    <t>Social or Working men's club</t>
  </si>
  <si>
    <t>Village or rural</t>
  </si>
  <si>
    <t>City or large town centre</t>
  </si>
  <si>
    <t>Residential area or large town</t>
  </si>
  <si>
    <t>Edge of town, retail park or entertainment complex</t>
  </si>
  <si>
    <t>My regular or local place</t>
  </si>
  <si>
    <t>Convenient to where I work, live or was going</t>
  </si>
  <si>
    <t>I feel at home, safe or comfortable</t>
  </si>
  <si>
    <t>I know people or it’s a good place to meet up</t>
  </si>
  <si>
    <t>Can watch sport or has the right music</t>
  </si>
  <si>
    <t>Friendly atmosphere or staff</t>
  </si>
  <si>
    <t>Cheap or has special offers on food</t>
  </si>
  <si>
    <t>Quality or range of the drinks, food or service</t>
  </si>
  <si>
    <t>Sociable occasion</t>
  </si>
  <si>
    <t>Drink before going out</t>
  </si>
  <si>
    <t>Rounding off the evening</t>
  </si>
  <si>
    <t>Going clubbing</t>
  </si>
  <si>
    <t>Big night in, party or special occasion</t>
  </si>
  <si>
    <t>Big night out, party or special occasion</t>
  </si>
  <si>
    <t>Sociable get together</t>
  </si>
  <si>
    <t>Live event</t>
  </si>
  <si>
    <t>Other (on-trade)</t>
  </si>
  <si>
    <t>To wind down or chill out</t>
  </si>
  <si>
    <t>To have time for myself, partner or family</t>
  </si>
  <si>
    <t>To treat or reward myself</t>
  </si>
  <si>
    <t>To be sociable, bond or feel part of a group</t>
  </si>
  <si>
    <t>To be up for it, get drunk or let go</t>
  </si>
  <si>
    <t>To get in the mood or have a laugh</t>
  </si>
  <si>
    <t>Online gaming, gambling, browsing or social media</t>
  </si>
  <si>
    <t>Playing games, listening to music, gardening or doing hobbies</t>
  </si>
  <si>
    <t>Online shopping, cooking, working or housework</t>
  </si>
  <si>
    <t>Getting ready to go out</t>
  </si>
  <si>
    <t>Playing a games, fruit or quiz machine</t>
  </si>
  <si>
    <t>Pool, darts or bowling</t>
  </si>
  <si>
    <t>Karaoke or juke box</t>
  </si>
  <si>
    <t>Dance or listen to a band, act or DJ</t>
  </si>
  <si>
    <t>Other off-trade location</t>
  </si>
  <si>
    <t>Child present (on-trade only)</t>
  </si>
  <si>
    <t>Monday to Friday (17:00)</t>
  </si>
  <si>
    <t>Friday (17:00) - Saturday (after midnight)</t>
  </si>
  <si>
    <t xml:space="preserve">&lt;1 hour  </t>
  </si>
  <si>
    <t>1-4 hours</t>
  </si>
  <si>
    <t>4-7 hours</t>
  </si>
  <si>
    <t>&gt;7 hours</t>
  </si>
  <si>
    <t>0.0-2.0 units</t>
  </si>
  <si>
    <t>2.0.3.5 units</t>
  </si>
  <si>
    <t>3.5-5.0 units</t>
  </si>
  <si>
    <t>5.0-12.0 units</t>
  </si>
  <si>
    <t>12.0-20.0 units</t>
  </si>
  <si>
    <t>&gt;20 units</t>
  </si>
  <si>
    <t>Wacthing TV (off- and on-trade)</t>
  </si>
  <si>
    <t>Off-trade venue</t>
  </si>
  <si>
    <t>Quiet drink at home alone</t>
  </si>
  <si>
    <t>Evening at home with partner</t>
  </si>
  <si>
    <t>Going out with partner</t>
  </si>
  <si>
    <t>Quiet drink at home and with friends in the local</t>
  </si>
  <si>
    <t>Mixed-trade extended occasion</t>
  </si>
  <si>
    <t>Extended occasion (on-trade)</t>
  </si>
  <si>
    <t>Extended occasion (mixed trade)</t>
  </si>
  <si>
    <t>Venue location</t>
  </si>
  <si>
    <t>Venue</t>
  </si>
  <si>
    <t>Purpose of occasion</t>
  </si>
  <si>
    <t xml:space="preserve">Motivation for the occasion </t>
  </si>
  <si>
    <t>General activities while drinking</t>
  </si>
  <si>
    <t>Food eaten</t>
  </si>
  <si>
    <t>Volume of alcohol consumed (1 UK unit = 8g ethanol)</t>
  </si>
  <si>
    <t>Predominant beverage type (&gt;50% of units consumed)</t>
  </si>
  <si>
    <t>Predominant beverage type (most units consumed)</t>
  </si>
  <si>
    <t>Extended occasion 
(on-trade)</t>
  </si>
  <si>
    <t>% in row that are HDO</t>
  </si>
  <si>
    <t>% of all HDO</t>
  </si>
  <si>
    <t>Units in occasion</t>
  </si>
  <si>
    <t>% of total consumption of each beverage</t>
  </si>
  <si>
    <t>Evening  (17:00-22:00)</t>
  </si>
  <si>
    <t>Afternoon (14:00-17:00)</t>
  </si>
  <si>
    <t>Lunchtime (12:00-14:00)</t>
  </si>
  <si>
    <t>Morning (Before 12:00)</t>
  </si>
  <si>
    <t>Night-time (After 22:00)</t>
  </si>
  <si>
    <t>Sex composition of the participants</t>
  </si>
  <si>
    <t>Item response probabilities (i.e. probability that an occasion in a given class has this characteristic)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1" formatCode="_-* #,##0_-;\-* #,##0_-;_-* &quot;-&quot;_-;_-@_-"/>
    <numFmt numFmtId="43" formatCode="_-* #,##0.00_-;\-* #,##0.00_-;_-* &quot;-&quot;??_-;_-@_-"/>
    <numFmt numFmtId="164" formatCode="0.0"/>
    <numFmt numFmtId="165" formatCode="#,##0.0"/>
    <numFmt numFmtId="166" formatCode="0.0%"/>
    <numFmt numFmtId="167" formatCode="#,##0.0_ ;\-#,##0.0\ 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5"/>
      <name val="Calibri"/>
      <family val="2"/>
      <scheme val="minor"/>
    </font>
    <font>
      <i/>
      <sz val="11"/>
      <color theme="5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5" tint="-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25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7" fillId="0" borderId="0" xfId="0" applyFont="1"/>
    <xf numFmtId="164" fontId="0" fillId="0" borderId="0" xfId="2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1" xfId="0" applyBorder="1"/>
    <xf numFmtId="164" fontId="0" fillId="0" borderId="0" xfId="1" applyNumberFormat="1" applyFont="1" applyBorder="1"/>
    <xf numFmtId="164" fontId="10" fillId="0" borderId="0" xfId="1" applyNumberFormat="1" applyFont="1" applyBorder="1"/>
    <xf numFmtId="165" fontId="11" fillId="0" borderId="0" xfId="1" applyNumberFormat="1" applyFont="1" applyBorder="1"/>
    <xf numFmtId="164" fontId="3" fillId="0" borderId="6" xfId="2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3" fontId="3" fillId="0" borderId="5" xfId="0" applyNumberFormat="1" applyFont="1" applyBorder="1" applyAlignment="1">
      <alignment horizontal="center"/>
    </xf>
    <xf numFmtId="0" fontId="0" fillId="0" borderId="6" xfId="0" applyBorder="1"/>
    <xf numFmtId="0" fontId="3" fillId="0" borderId="5" xfId="0" applyFont="1" applyBorder="1" applyAlignment="1">
      <alignment horizontal="center"/>
    </xf>
    <xf numFmtId="164" fontId="0" fillId="0" borderId="0" xfId="2" applyNumberFormat="1" applyFont="1" applyFill="1"/>
    <xf numFmtId="165" fontId="11" fillId="0" borderId="3" xfId="1" applyNumberFormat="1" applyFont="1" applyFill="1" applyBorder="1"/>
    <xf numFmtId="165" fontId="11" fillId="0" borderId="1" xfId="1" applyNumberFormat="1" applyFont="1" applyFill="1" applyBorder="1"/>
    <xf numFmtId="165" fontId="0" fillId="0" borderId="0" xfId="1" applyNumberFormat="1" applyFont="1" applyFill="1" applyBorder="1"/>
    <xf numFmtId="165" fontId="11" fillId="0" borderId="5" xfId="1" applyNumberFormat="1" applyFont="1" applyFill="1" applyBorder="1"/>
    <xf numFmtId="165" fontId="11" fillId="0" borderId="6" xfId="1" applyNumberFormat="1" applyFont="1" applyFill="1" applyBorder="1"/>
    <xf numFmtId="164" fontId="0" fillId="0" borderId="0" xfId="0" applyNumberFormat="1"/>
    <xf numFmtId="3" fontId="0" fillId="0" borderId="0" xfId="0" applyNumberFormat="1"/>
    <xf numFmtId="0" fontId="13" fillId="0" borderId="0" xfId="0" applyFont="1"/>
    <xf numFmtId="0" fontId="13" fillId="0" borderId="7" xfId="0" applyFont="1" applyBorder="1"/>
    <xf numFmtId="0" fontId="11" fillId="0" borderId="0" xfId="0" applyFont="1"/>
    <xf numFmtId="0" fontId="11" fillId="0" borderId="7" xfId="0" applyFont="1" applyBorder="1"/>
    <xf numFmtId="16" fontId="11" fillId="0" borderId="0" xfId="0" applyNumberFormat="1" applyFont="1"/>
    <xf numFmtId="17" fontId="11" fillId="0" borderId="0" xfId="0" applyNumberFormat="1" applyFont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vertical="center" wrapText="1"/>
    </xf>
    <xf numFmtId="165" fontId="0" fillId="0" borderId="0" xfId="1" applyNumberFormat="1" applyFont="1" applyBorder="1"/>
    <xf numFmtId="3" fontId="11" fillId="0" borderId="0" xfId="1" applyNumberFormat="1" applyFont="1" applyBorder="1"/>
    <xf numFmtId="0" fontId="17" fillId="0" borderId="0" xfId="0" applyFont="1"/>
    <xf numFmtId="0" fontId="14" fillId="0" borderId="9" xfId="0" applyFont="1" applyBorder="1"/>
    <xf numFmtId="0" fontId="17" fillId="0" borderId="9" xfId="0" applyFont="1" applyBorder="1"/>
    <xf numFmtId="0" fontId="13" fillId="0" borderId="1" xfId="0" applyFont="1" applyBorder="1"/>
    <xf numFmtId="0" fontId="11" fillId="0" borderId="1" xfId="0" applyFont="1" applyBorder="1"/>
    <xf numFmtId="41" fontId="0" fillId="0" borderId="0" xfId="1" applyNumberFormat="1" applyFont="1" applyFill="1" applyBorder="1"/>
    <xf numFmtId="164" fontId="0" fillId="0" borderId="0" xfId="2" applyNumberFormat="1" applyFont="1" applyFill="1" applyBorder="1"/>
    <xf numFmtId="3" fontId="0" fillId="0" borderId="0" xfId="1" applyNumberFormat="1" applyFont="1" applyBorder="1"/>
    <xf numFmtId="0" fontId="6" fillId="0" borderId="0" xfId="0" applyFont="1"/>
    <xf numFmtId="165" fontId="9" fillId="0" borderId="0" xfId="1" applyNumberFormat="1" applyFont="1" applyFill="1" applyBorder="1"/>
    <xf numFmtId="0" fontId="16" fillId="0" borderId="1" xfId="0" applyFont="1" applyBorder="1" applyAlignment="1">
      <alignment vertical="center" wrapText="1"/>
    </xf>
    <xf numFmtId="0" fontId="14" fillId="0" borderId="3" xfId="0" applyFont="1" applyBorder="1" applyAlignment="1">
      <alignment horizontal="center"/>
    </xf>
    <xf numFmtId="165" fontId="14" fillId="0" borderId="1" xfId="0" applyNumberFormat="1" applyFont="1" applyBorder="1" applyAlignment="1">
      <alignment horizontal="center"/>
    </xf>
    <xf numFmtId="164" fontId="14" fillId="0" borderId="0" xfId="0" applyNumberFormat="1" applyFont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3" fontId="14" fillId="0" borderId="3" xfId="0" applyNumberFormat="1" applyFont="1" applyBorder="1" applyAlignment="1">
      <alignment horizontal="center"/>
    </xf>
    <xf numFmtId="3" fontId="11" fillId="0" borderId="0" xfId="0" applyNumberFormat="1" applyFont="1"/>
    <xf numFmtId="164" fontId="11" fillId="0" borderId="0" xfId="1" applyNumberFormat="1" applyFont="1" applyFill="1" applyBorder="1"/>
    <xf numFmtId="164" fontId="11" fillId="0" borderId="1" xfId="1" applyNumberFormat="1" applyFont="1" applyFill="1" applyBorder="1"/>
    <xf numFmtId="164" fontId="11" fillId="0" borderId="0" xfId="0" applyNumberFormat="1" applyFont="1"/>
    <xf numFmtId="3" fontId="11" fillId="0" borderId="5" xfId="0" applyNumberFormat="1" applyFont="1" applyBorder="1"/>
    <xf numFmtId="164" fontId="11" fillId="0" borderId="7" xfId="1" applyNumberFormat="1" applyFont="1" applyFill="1" applyBorder="1"/>
    <xf numFmtId="164" fontId="11" fillId="0" borderId="6" xfId="1" applyNumberFormat="1" applyFont="1" applyFill="1" applyBorder="1"/>
    <xf numFmtId="164" fontId="11" fillId="0" borderId="6" xfId="0" applyNumberFormat="1" applyFont="1" applyBorder="1"/>
    <xf numFmtId="0" fontId="11" fillId="0" borderId="11" xfId="0" applyFont="1" applyBorder="1"/>
    <xf numFmtId="164" fontId="11" fillId="0" borderId="11" xfId="0" applyNumberFormat="1" applyFont="1" applyBorder="1"/>
    <xf numFmtId="164" fontId="11" fillId="0" borderId="9" xfId="0" applyNumberFormat="1" applyFont="1" applyBorder="1"/>
    <xf numFmtId="164" fontId="11" fillId="0" borderId="10" xfId="0" applyNumberFormat="1" applyFont="1" applyBorder="1"/>
    <xf numFmtId="165" fontId="11" fillId="0" borderId="9" xfId="0" applyNumberFormat="1" applyFont="1" applyBorder="1"/>
    <xf numFmtId="3" fontId="11" fillId="0" borderId="11" xfId="0" applyNumberFormat="1" applyFont="1" applyBorder="1"/>
    <xf numFmtId="3" fontId="11" fillId="0" borderId="3" xfId="0" applyNumberFormat="1" applyFont="1" applyBorder="1"/>
    <xf numFmtId="164" fontId="11" fillId="0" borderId="1" xfId="0" applyNumberFormat="1" applyFont="1" applyBorder="1"/>
    <xf numFmtId="164" fontId="11" fillId="0" borderId="3" xfId="0" applyNumberFormat="1" applyFont="1" applyBorder="1"/>
    <xf numFmtId="165" fontId="11" fillId="0" borderId="1" xfId="0" applyNumberFormat="1" applyFont="1" applyBorder="1"/>
    <xf numFmtId="164" fontId="11" fillId="0" borderId="7" xfId="0" applyNumberFormat="1" applyFont="1" applyBorder="1"/>
    <xf numFmtId="165" fontId="11" fillId="0" borderId="7" xfId="0" applyNumberFormat="1" applyFont="1" applyBorder="1"/>
    <xf numFmtId="164" fontId="11" fillId="0" borderId="5" xfId="0" applyNumberFormat="1" applyFont="1" applyBorder="1"/>
    <xf numFmtId="165" fontId="0" fillId="0" borderId="0" xfId="0" applyNumberFormat="1"/>
    <xf numFmtId="164" fontId="11" fillId="0" borderId="7" xfId="0" applyNumberFormat="1" applyFont="1" applyBorder="1" applyAlignment="1">
      <alignment horizontal="center"/>
    </xf>
    <xf numFmtId="164" fontId="11" fillId="0" borderId="6" xfId="0" applyNumberFormat="1" applyFont="1" applyBorder="1" applyAlignment="1">
      <alignment horizontal="center"/>
    </xf>
    <xf numFmtId="164" fontId="11" fillId="0" borderId="2" xfId="2" applyNumberFormat="1" applyFont="1" applyBorder="1" applyAlignment="1">
      <alignment horizontal="right"/>
    </xf>
    <xf numFmtId="164" fontId="11" fillId="0" borderId="15" xfId="2" applyNumberFormat="1" applyFont="1" applyBorder="1" applyAlignment="1">
      <alignment horizontal="right"/>
    </xf>
    <xf numFmtId="164" fontId="11" fillId="0" borderId="4" xfId="2" applyNumberFormat="1" applyFont="1" applyBorder="1" applyAlignment="1">
      <alignment horizontal="right"/>
    </xf>
    <xf numFmtId="166" fontId="0" fillId="0" borderId="0" xfId="2" applyNumberFormat="1" applyFont="1"/>
    <xf numFmtId="0" fontId="18" fillId="0" borderId="0" xfId="0" applyFont="1"/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6" fontId="14" fillId="0" borderId="0" xfId="2" applyNumberFormat="1" applyFont="1" applyBorder="1" applyAlignment="1">
      <alignment horizontal="center"/>
    </xf>
    <xf numFmtId="166" fontId="11" fillId="0" borderId="7" xfId="2" applyNumberFormat="1" applyFont="1" applyFill="1" applyBorder="1"/>
    <xf numFmtId="166" fontId="11" fillId="0" borderId="0" xfId="2" applyNumberFormat="1" applyFont="1" applyFill="1" applyBorder="1"/>
    <xf numFmtId="166" fontId="11" fillId="0" borderId="9" xfId="2" applyNumberFormat="1" applyFont="1" applyFill="1" applyBorder="1"/>
    <xf numFmtId="166" fontId="11" fillId="0" borderId="0" xfId="2" applyNumberFormat="1" applyFont="1" applyBorder="1"/>
    <xf numFmtId="166" fontId="0" fillId="0" borderId="0" xfId="2" applyNumberFormat="1" applyFont="1" applyBorder="1"/>
    <xf numFmtId="0" fontId="13" fillId="0" borderId="6" xfId="0" applyFont="1" applyBorder="1"/>
    <xf numFmtId="0" fontId="15" fillId="0" borderId="1" xfId="0" applyFont="1" applyBorder="1"/>
    <xf numFmtId="0" fontId="19" fillId="0" borderId="1" xfId="0" applyFont="1" applyBorder="1"/>
    <xf numFmtId="0" fontId="3" fillId="0" borderId="1" xfId="0" applyFont="1" applyBorder="1"/>
    <xf numFmtId="0" fontId="14" fillId="0" borderId="10" xfId="0" applyFont="1" applyBorder="1"/>
    <xf numFmtId="0" fontId="14" fillId="0" borderId="1" xfId="0" applyFont="1" applyBorder="1"/>
    <xf numFmtId="0" fontId="11" fillId="0" borderId="6" xfId="0" applyFont="1" applyBorder="1"/>
    <xf numFmtId="0" fontId="17" fillId="0" borderId="10" xfId="0" applyFont="1" applyBorder="1"/>
    <xf numFmtId="16" fontId="11" fillId="0" borderId="1" xfId="0" applyNumberFormat="1" applyFont="1" applyBorder="1"/>
    <xf numFmtId="17" fontId="11" fillId="0" borderId="1" xfId="0" applyNumberFormat="1" applyFont="1" applyBorder="1"/>
    <xf numFmtId="1" fontId="14" fillId="0" borderId="14" xfId="0" applyNumberFormat="1" applyFont="1" applyBorder="1" applyAlignment="1">
      <alignment horizontal="center" wrapText="1"/>
    </xf>
    <xf numFmtId="0" fontId="14" fillId="0" borderId="14" xfId="0" applyFont="1" applyBorder="1" applyAlignment="1">
      <alignment horizontal="center" wrapText="1"/>
    </xf>
    <xf numFmtId="4" fontId="14" fillId="0" borderId="14" xfId="0" applyNumberFormat="1" applyFont="1" applyBorder="1" applyAlignment="1">
      <alignment horizontal="center" wrapText="1"/>
    </xf>
    <xf numFmtId="0" fontId="14" fillId="0" borderId="8" xfId="0" applyFont="1" applyBorder="1" applyAlignment="1">
      <alignment horizontal="center" wrapText="1"/>
    </xf>
    <xf numFmtId="164" fontId="11" fillId="0" borderId="0" xfId="0" applyNumberFormat="1" applyFont="1" applyAlignment="1">
      <alignment horizontal="center"/>
    </xf>
    <xf numFmtId="164" fontId="11" fillId="0" borderId="9" xfId="0" applyNumberFormat="1" applyFont="1" applyBorder="1" applyAlignment="1">
      <alignment horizontal="center"/>
    </xf>
    <xf numFmtId="164" fontId="11" fillId="0" borderId="10" xfId="0" applyNumberFormat="1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1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2" fontId="11" fillId="0" borderId="7" xfId="0" applyNumberFormat="1" applyFont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2" fontId="11" fillId="0" borderId="9" xfId="0" applyNumberFormat="1" applyFont="1" applyBorder="1" applyAlignment="1">
      <alignment horizontal="center"/>
    </xf>
    <xf numFmtId="2" fontId="11" fillId="0" borderId="10" xfId="0" applyNumberFormat="1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2" fillId="0" borderId="0" xfId="0" applyFont="1" applyAlignment="1">
      <alignment horizontal="center"/>
    </xf>
    <xf numFmtId="164" fontId="11" fillId="0" borderId="11" xfId="2" applyNumberFormat="1" applyFont="1" applyFill="1" applyBorder="1" applyAlignment="1">
      <alignment horizontal="center"/>
    </xf>
    <xf numFmtId="165" fontId="11" fillId="0" borderId="9" xfId="1" applyNumberFormat="1" applyFont="1" applyBorder="1" applyAlignment="1">
      <alignment horizontal="center"/>
    </xf>
    <xf numFmtId="2" fontId="11" fillId="0" borderId="3" xfId="0" applyNumberFormat="1" applyFont="1" applyBorder="1" applyAlignment="1">
      <alignment horizontal="center"/>
    </xf>
    <xf numFmtId="2" fontId="11" fillId="0" borderId="5" xfId="0" applyNumberFormat="1" applyFont="1" applyBorder="1" applyAlignment="1">
      <alignment horizontal="center"/>
    </xf>
    <xf numFmtId="1" fontId="14" fillId="0" borderId="13" xfId="0" applyNumberFormat="1" applyFont="1" applyBorder="1" applyAlignment="1">
      <alignment horizontal="center" wrapText="1"/>
    </xf>
    <xf numFmtId="2" fontId="11" fillId="0" borderId="11" xfId="0" applyNumberFormat="1" applyFont="1" applyBorder="1" applyAlignment="1">
      <alignment horizontal="center"/>
    </xf>
    <xf numFmtId="41" fontId="11" fillId="0" borderId="9" xfId="1" applyNumberFormat="1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4" fillId="0" borderId="13" xfId="0" applyFont="1" applyBorder="1" applyAlignment="1">
      <alignment horizontal="center" wrapText="1"/>
    </xf>
    <xf numFmtId="3" fontId="14" fillId="0" borderId="8" xfId="0" applyNumberFormat="1" applyFont="1" applyBorder="1" applyAlignment="1">
      <alignment horizontal="center" wrapText="1"/>
    </xf>
    <xf numFmtId="164" fontId="11" fillId="0" borderId="5" xfId="0" applyNumberFormat="1" applyFont="1" applyBorder="1" applyAlignment="1">
      <alignment horizontal="center"/>
    </xf>
    <xf numFmtId="164" fontId="11" fillId="0" borderId="11" xfId="1" applyNumberFormat="1" applyFont="1" applyFill="1" applyBorder="1" applyAlignment="1">
      <alignment horizontal="center"/>
    </xf>
    <xf numFmtId="164" fontId="11" fillId="0" borderId="9" xfId="1" applyNumberFormat="1" applyFont="1" applyBorder="1" applyAlignment="1">
      <alignment horizontal="center"/>
    </xf>
    <xf numFmtId="3" fontId="11" fillId="0" borderId="9" xfId="1" applyNumberFormat="1" applyFont="1" applyBorder="1" applyAlignment="1">
      <alignment horizontal="center"/>
    </xf>
    <xf numFmtId="165" fontId="11" fillId="0" borderId="10" xfId="1" applyNumberFormat="1" applyFont="1" applyFill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166" fontId="3" fillId="0" borderId="7" xfId="2" applyNumberFormat="1" applyFont="1" applyBorder="1" applyAlignment="1">
      <alignment horizontal="center" wrapText="1"/>
    </xf>
    <xf numFmtId="167" fontId="11" fillId="0" borderId="9" xfId="1" applyNumberFormat="1" applyFont="1" applyBorder="1" applyAlignment="1">
      <alignment horizontal="center"/>
    </xf>
    <xf numFmtId="167" fontId="11" fillId="0" borderId="0" xfId="1" applyNumberFormat="1" applyFont="1" applyBorder="1" applyAlignment="1">
      <alignment horizontal="center"/>
    </xf>
    <xf numFmtId="167" fontId="11" fillId="0" borderId="7" xfId="1" applyNumberFormat="1" applyFont="1" applyBorder="1" applyAlignment="1">
      <alignment horizontal="center"/>
    </xf>
    <xf numFmtId="167" fontId="11" fillId="0" borderId="11" xfId="0" applyNumberFormat="1" applyFont="1" applyBorder="1" applyAlignment="1">
      <alignment horizontal="center"/>
    </xf>
    <xf numFmtId="167" fontId="11" fillId="0" borderId="9" xfId="0" applyNumberFormat="1" applyFont="1" applyBorder="1" applyAlignment="1">
      <alignment horizontal="center"/>
    </xf>
    <xf numFmtId="167" fontId="11" fillId="0" borderId="10" xfId="0" applyNumberFormat="1" applyFont="1" applyBorder="1" applyAlignment="1">
      <alignment horizontal="center"/>
    </xf>
    <xf numFmtId="167" fontId="11" fillId="0" borderId="3" xfId="0" applyNumberFormat="1" applyFont="1" applyBorder="1" applyAlignment="1">
      <alignment horizontal="center"/>
    </xf>
    <xf numFmtId="167" fontId="11" fillId="0" borderId="0" xfId="0" applyNumberFormat="1" applyFont="1" applyAlignment="1">
      <alignment horizontal="center"/>
    </xf>
    <xf numFmtId="167" fontId="11" fillId="0" borderId="1" xfId="0" applyNumberFormat="1" applyFont="1" applyBorder="1" applyAlignment="1">
      <alignment horizontal="center"/>
    </xf>
    <xf numFmtId="167" fontId="11" fillId="0" borderId="5" xfId="0" applyNumberFormat="1" applyFont="1" applyBorder="1" applyAlignment="1">
      <alignment horizontal="center"/>
    </xf>
    <xf numFmtId="167" fontId="11" fillId="0" borderId="7" xfId="0" applyNumberFormat="1" applyFont="1" applyBorder="1" applyAlignment="1">
      <alignment horizontal="center"/>
    </xf>
    <xf numFmtId="167" fontId="11" fillId="0" borderId="6" xfId="0" applyNumberFormat="1" applyFont="1" applyBorder="1" applyAlignment="1">
      <alignment horizontal="center"/>
    </xf>
    <xf numFmtId="167" fontId="11" fillId="0" borderId="11" xfId="1" applyNumberFormat="1" applyFont="1" applyBorder="1" applyAlignment="1">
      <alignment horizontal="center"/>
    </xf>
    <xf numFmtId="167" fontId="11" fillId="0" borderId="10" xfId="1" applyNumberFormat="1" applyFont="1" applyBorder="1" applyAlignment="1">
      <alignment horizontal="center"/>
    </xf>
    <xf numFmtId="167" fontId="11" fillId="0" borderId="3" xfId="1" applyNumberFormat="1" applyFont="1" applyBorder="1" applyAlignment="1">
      <alignment horizontal="center"/>
    </xf>
    <xf numFmtId="167" fontId="11" fillId="0" borderId="1" xfId="1" applyNumberFormat="1" applyFont="1" applyBorder="1" applyAlignment="1">
      <alignment horizontal="center"/>
    </xf>
    <xf numFmtId="167" fontId="11" fillId="0" borderId="5" xfId="1" applyNumberFormat="1" applyFont="1" applyBorder="1" applyAlignment="1">
      <alignment horizontal="center"/>
    </xf>
    <xf numFmtId="167" fontId="11" fillId="0" borderId="6" xfId="1" applyNumberFormat="1" applyFont="1" applyBorder="1" applyAlignment="1">
      <alignment horizontal="center"/>
    </xf>
    <xf numFmtId="164" fontId="11" fillId="0" borderId="11" xfId="0" applyNumberFormat="1" applyFont="1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11" xfId="0" applyBorder="1"/>
    <xf numFmtId="0" fontId="0" fillId="0" borderId="3" xfId="0" applyBorder="1"/>
    <xf numFmtId="0" fontId="0" fillId="0" borderId="5" xfId="0" applyBorder="1"/>
    <xf numFmtId="164" fontId="11" fillId="0" borderId="11" xfId="2" applyNumberFormat="1" applyFont="1" applyBorder="1" applyAlignment="1">
      <alignment horizontal="right"/>
    </xf>
    <xf numFmtId="164" fontId="11" fillId="0" borderId="3" xfId="2" applyNumberFormat="1" applyFont="1" applyBorder="1" applyAlignment="1">
      <alignment horizontal="right"/>
    </xf>
    <xf numFmtId="0" fontId="14" fillId="0" borderId="12" xfId="0" applyFont="1" applyBorder="1" applyAlignment="1">
      <alignment wrapText="1"/>
    </xf>
    <xf numFmtId="165" fontId="11" fillId="0" borderId="0" xfId="1" applyNumberFormat="1" applyFont="1" applyFill="1" applyBorder="1"/>
    <xf numFmtId="165" fontId="11" fillId="0" borderId="7" xfId="1" applyNumberFormat="1" applyFont="1" applyFill="1" applyBorder="1"/>
    <xf numFmtId="165" fontId="11" fillId="0" borderId="0" xfId="0" applyNumberFormat="1" applyFont="1"/>
    <xf numFmtId="164" fontId="3" fillId="0" borderId="7" xfId="2" applyNumberFormat="1" applyFont="1" applyFill="1" applyBorder="1" applyAlignment="1">
      <alignment horizontal="center"/>
    </xf>
    <xf numFmtId="164" fontId="14" fillId="0" borderId="0" xfId="2" applyNumberFormat="1" applyFont="1" applyFill="1" applyBorder="1" applyAlignment="1">
      <alignment horizontal="center"/>
    </xf>
    <xf numFmtId="164" fontId="11" fillId="0" borderId="0" xfId="2" applyNumberFormat="1" applyFont="1" applyFill="1" applyBorder="1"/>
    <xf numFmtId="165" fontId="3" fillId="0" borderId="11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65" fontId="14" fillId="0" borderId="11" xfId="0" applyNumberFormat="1" applyFont="1" applyBorder="1" applyAlignment="1">
      <alignment horizontal="center"/>
    </xf>
    <xf numFmtId="165" fontId="14" fillId="0" borderId="9" xfId="0" applyNumberFormat="1" applyFont="1" applyBorder="1" applyAlignment="1">
      <alignment horizontal="center"/>
    </xf>
    <xf numFmtId="165" fontId="14" fillId="0" borderId="10" xfId="0" applyNumberFormat="1" applyFont="1" applyBorder="1" applyAlignment="1">
      <alignment horizontal="center"/>
    </xf>
    <xf numFmtId="165" fontId="11" fillId="0" borderId="10" xfId="0" applyNumberFormat="1" applyFont="1" applyBorder="1"/>
    <xf numFmtId="165" fontId="11" fillId="0" borderId="6" xfId="0" applyNumberFormat="1" applyFont="1" applyBorder="1"/>
    <xf numFmtId="165" fontId="11" fillId="0" borderId="11" xfId="0" applyNumberFormat="1" applyFont="1" applyBorder="1"/>
    <xf numFmtId="0" fontId="14" fillId="0" borderId="1" xfId="0" applyFont="1" applyBorder="1" applyAlignment="1">
      <alignment horizontal="left" wrapText="1"/>
    </xf>
    <xf numFmtId="0" fontId="14" fillId="0" borderId="6" xfId="0" applyFont="1" applyBorder="1" applyAlignment="1">
      <alignment horizontal="left" wrapText="1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164" fontId="3" fillId="0" borderId="5" xfId="0" applyNumberFormat="1" applyFont="1" applyBorder="1" applyAlignment="1">
      <alignment horizontal="center" wrapText="1"/>
    </xf>
    <xf numFmtId="164" fontId="3" fillId="0" borderId="7" xfId="0" applyNumberFormat="1" applyFont="1" applyBorder="1" applyAlignment="1">
      <alignment horizontal="center" wrapText="1"/>
    </xf>
    <xf numFmtId="164" fontId="3" fillId="0" borderId="6" xfId="0" applyNumberFormat="1" applyFont="1" applyBorder="1" applyAlignment="1">
      <alignment horizontal="center" wrapText="1"/>
    </xf>
    <xf numFmtId="165" fontId="3" fillId="0" borderId="5" xfId="0" applyNumberFormat="1" applyFont="1" applyBorder="1" applyAlignment="1">
      <alignment horizontal="center" wrapText="1"/>
    </xf>
    <xf numFmtId="165" fontId="3" fillId="0" borderId="7" xfId="0" applyNumberFormat="1" applyFont="1" applyBorder="1" applyAlignment="1">
      <alignment horizontal="center" wrapText="1"/>
    </xf>
    <xf numFmtId="165" fontId="3" fillId="0" borderId="6" xfId="0" applyNumberFormat="1" applyFont="1" applyBorder="1" applyAlignment="1">
      <alignment horizontal="center" wrapText="1"/>
    </xf>
    <xf numFmtId="165" fontId="3" fillId="0" borderId="3" xfId="0" applyNumberFormat="1" applyFont="1" applyBorder="1" applyAlignment="1">
      <alignment horizontal="center" wrapText="1"/>
    </xf>
    <xf numFmtId="165" fontId="3" fillId="0" borderId="0" xfId="0" applyNumberFormat="1" applyFont="1" applyAlignment="1">
      <alignment horizontal="center" wrapText="1"/>
    </xf>
    <xf numFmtId="165" fontId="3" fillId="0" borderId="1" xfId="0" applyNumberFormat="1" applyFont="1" applyBorder="1" applyAlignment="1">
      <alignment horizontal="center" wrapText="1"/>
    </xf>
    <xf numFmtId="0" fontId="14" fillId="0" borderId="7" xfId="0" applyFont="1" applyBorder="1" applyAlignment="1">
      <alignment horizontal="left" wrapText="1"/>
    </xf>
    <xf numFmtId="0" fontId="14" fillId="0" borderId="5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 wrapText="1"/>
    </xf>
    <xf numFmtId="0" fontId="3" fillId="0" borderId="1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1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67"/>
  <sheetViews>
    <sheetView tabSelected="1" zoomScaleNormal="100" workbookViewId="0">
      <selection activeCell="P17" sqref="P17"/>
    </sheetView>
  </sheetViews>
  <sheetFormatPr defaultColWidth="8.7109375" defaultRowHeight="15" x14ac:dyDescent="0.25"/>
  <cols>
    <col min="1" max="1" width="56.85546875" bestFit="1" customWidth="1"/>
    <col min="2" max="2" width="10.5703125" bestFit="1" customWidth="1"/>
    <col min="3" max="3" width="9.7109375" style="22" customWidth="1"/>
    <col min="4" max="4" width="7.85546875" style="78" customWidth="1"/>
    <col min="5" max="6" width="8.7109375" style="78"/>
    <col min="7" max="8" width="8.7109375" style="28"/>
    <col min="9" max="9" width="9" style="28" bestFit="1" customWidth="1"/>
    <col min="10" max="10" width="11.28515625" style="29" customWidth="1"/>
    <col min="11" max="11" width="11.28515625" style="84" customWidth="1"/>
    <col min="12" max="12" width="14.42578125" style="78" customWidth="1"/>
  </cols>
  <sheetData>
    <row r="1" spans="1:14" s="2" customFormat="1" ht="60" customHeight="1" x14ac:dyDescent="0.25">
      <c r="A1" s="187" t="s">
        <v>0</v>
      </c>
      <c r="B1" s="189" t="s">
        <v>73</v>
      </c>
      <c r="C1" s="190"/>
      <c r="D1" s="197" t="s">
        <v>74</v>
      </c>
      <c r="E1" s="198"/>
      <c r="F1" s="199"/>
      <c r="G1" s="191" t="s">
        <v>75</v>
      </c>
      <c r="H1" s="192"/>
      <c r="I1" s="193"/>
      <c r="J1" s="194" t="s">
        <v>76</v>
      </c>
      <c r="K1" s="195"/>
      <c r="L1" s="196"/>
    </row>
    <row r="2" spans="1:14" s="1" customFormat="1" ht="45" x14ac:dyDescent="0.25">
      <c r="A2" s="188"/>
      <c r="B2" s="21" t="s">
        <v>1</v>
      </c>
      <c r="C2" s="175" t="s">
        <v>22</v>
      </c>
      <c r="D2" s="178" t="s">
        <v>2</v>
      </c>
      <c r="E2" s="179" t="s">
        <v>3</v>
      </c>
      <c r="F2" s="180" t="s">
        <v>170</v>
      </c>
      <c r="G2" s="17" t="s">
        <v>4</v>
      </c>
      <c r="H2" s="17" t="s">
        <v>5</v>
      </c>
      <c r="I2" s="18" t="s">
        <v>6</v>
      </c>
      <c r="J2" s="19" t="s">
        <v>1</v>
      </c>
      <c r="K2" s="144" t="s">
        <v>159</v>
      </c>
      <c r="L2" s="16" t="s">
        <v>160</v>
      </c>
    </row>
    <row r="3" spans="1:14" s="1" customFormat="1" x14ac:dyDescent="0.25">
      <c r="A3" s="97" t="s">
        <v>7</v>
      </c>
      <c r="B3" s="52"/>
      <c r="C3" s="176"/>
      <c r="D3" s="181"/>
      <c r="E3" s="182"/>
      <c r="F3" s="183"/>
      <c r="G3" s="54"/>
      <c r="H3" s="54"/>
      <c r="I3" s="55"/>
      <c r="J3" s="56"/>
      <c r="K3" s="89"/>
      <c r="L3" s="53"/>
    </row>
    <row r="4" spans="1:14" x14ac:dyDescent="0.25">
      <c r="A4" s="12" t="s">
        <v>4</v>
      </c>
      <c r="B4" s="57">
        <v>43089</v>
      </c>
      <c r="C4" s="177">
        <v>100</v>
      </c>
      <c r="D4" s="23">
        <v>8.1875630000000008</v>
      </c>
      <c r="E4" s="172">
        <v>8.4161940000000008</v>
      </c>
      <c r="F4" s="24">
        <v>5.3</v>
      </c>
      <c r="G4" s="58">
        <v>100</v>
      </c>
      <c r="H4" s="58">
        <v>100</v>
      </c>
      <c r="I4" s="59">
        <v>100</v>
      </c>
      <c r="J4" s="71">
        <v>17699</v>
      </c>
      <c r="K4" s="91">
        <f>J4/B4</f>
        <v>0.4107544849033396</v>
      </c>
      <c r="L4" s="72">
        <v>100</v>
      </c>
      <c r="N4" s="29"/>
    </row>
    <row r="5" spans="1:14" x14ac:dyDescent="0.25">
      <c r="A5" s="12" t="s">
        <v>5</v>
      </c>
      <c r="B5" s="57">
        <v>29677.748</v>
      </c>
      <c r="C5" s="60">
        <v>68.88</v>
      </c>
      <c r="D5" s="23">
        <v>7.1984630000000003</v>
      </c>
      <c r="E5" s="172">
        <v>7.617051</v>
      </c>
      <c r="F5" s="24">
        <v>4.2</v>
      </c>
      <c r="G5" s="58">
        <v>58.153888999999999</v>
      </c>
      <c r="H5" s="58">
        <v>84.100299000000007</v>
      </c>
      <c r="I5" s="59">
        <v>0</v>
      </c>
      <c r="J5" s="71">
        <v>10560.691000000001</v>
      </c>
      <c r="K5" s="91">
        <f>J5/B5</f>
        <v>0.35584543005082464</v>
      </c>
      <c r="L5" s="72">
        <v>59.67</v>
      </c>
      <c r="N5" s="29"/>
    </row>
    <row r="6" spans="1:14" x14ac:dyDescent="0.25">
      <c r="A6" s="12" t="s">
        <v>6</v>
      </c>
      <c r="B6" s="57">
        <v>8956.1471999999994</v>
      </c>
      <c r="C6" s="60">
        <v>20.79</v>
      </c>
      <c r="D6" s="23">
        <v>8.1080400000000008</v>
      </c>
      <c r="E6" s="172">
        <v>8.0096260000000008</v>
      </c>
      <c r="F6" s="24">
        <v>5.4</v>
      </c>
      <c r="G6" s="58">
        <v>21.430126000000001</v>
      </c>
      <c r="H6" s="58">
        <v>0</v>
      </c>
      <c r="I6" s="59">
        <v>69.461631999999994</v>
      </c>
      <c r="J6" s="71">
        <v>3724.3652999999999</v>
      </c>
      <c r="K6" s="91">
        <f>J6/B6</f>
        <v>0.41584458326008755</v>
      </c>
      <c r="L6" s="72">
        <v>21.04</v>
      </c>
      <c r="N6" s="29"/>
    </row>
    <row r="7" spans="1:14" x14ac:dyDescent="0.25">
      <c r="A7" s="20" t="s">
        <v>21</v>
      </c>
      <c r="B7" s="61">
        <v>4455.1046999999999</v>
      </c>
      <c r="C7" s="75">
        <v>10.34</v>
      </c>
      <c r="D7" s="26">
        <v>14.93634</v>
      </c>
      <c r="E7" s="173">
        <v>10.84294</v>
      </c>
      <c r="F7" s="27">
        <v>12</v>
      </c>
      <c r="G7" s="62">
        <v>20.415983000000001</v>
      </c>
      <c r="H7" s="62">
        <v>15.899698000000001</v>
      </c>
      <c r="I7" s="63">
        <v>30.538367999999998</v>
      </c>
      <c r="J7" s="61">
        <v>3413.9436999999998</v>
      </c>
      <c r="K7" s="90">
        <f>J7/B7</f>
        <v>0.76629931951992059</v>
      </c>
      <c r="L7" s="64">
        <v>19.29</v>
      </c>
    </row>
    <row r="8" spans="1:14" x14ac:dyDescent="0.25">
      <c r="A8" s="37" t="s">
        <v>67</v>
      </c>
      <c r="B8" s="71"/>
      <c r="C8" s="60"/>
      <c r="D8" s="66"/>
      <c r="E8" s="69"/>
      <c r="F8" s="184"/>
      <c r="G8" s="60"/>
      <c r="H8" s="60"/>
      <c r="I8" s="72"/>
      <c r="J8" s="71"/>
      <c r="K8" s="91"/>
      <c r="L8" s="72"/>
    </row>
    <row r="9" spans="1:14" x14ac:dyDescent="0.25">
      <c r="A9" s="30" t="s">
        <v>35</v>
      </c>
      <c r="B9" s="71">
        <v>2184.7950000000001</v>
      </c>
      <c r="C9" s="60">
        <v>4.8666099999999997</v>
      </c>
      <c r="D9" s="73">
        <v>14.574508</v>
      </c>
      <c r="E9" s="174">
        <v>10.515749</v>
      </c>
      <c r="F9" s="74">
        <v>12</v>
      </c>
      <c r="G9" s="60">
        <v>9.6766328999999995</v>
      </c>
      <c r="H9" s="60">
        <v>7.2432128999999996</v>
      </c>
      <c r="I9" s="72">
        <v>15.130675999999999</v>
      </c>
      <c r="J9" s="71">
        <v>1530.057</v>
      </c>
      <c r="K9" s="91">
        <f>J9/B9</f>
        <v>0.70032062504720116</v>
      </c>
      <c r="L9" s="72">
        <v>8.9501600000000003</v>
      </c>
    </row>
    <row r="10" spans="1:14" x14ac:dyDescent="0.25">
      <c r="A10" s="30" t="s">
        <v>36</v>
      </c>
      <c r="B10" s="71">
        <v>1418.0119999999999</v>
      </c>
      <c r="C10" s="60">
        <v>3.1586099999999999</v>
      </c>
      <c r="D10" s="73">
        <v>14.132795</v>
      </c>
      <c r="E10" s="174">
        <v>10.276415999999999</v>
      </c>
      <c r="F10" s="74">
        <v>11.3</v>
      </c>
      <c r="G10" s="60">
        <v>5.5952963999999996</v>
      </c>
      <c r="H10" s="60">
        <v>4.4698624999999996</v>
      </c>
      <c r="I10" s="72">
        <v>8.1177399999999995</v>
      </c>
      <c r="J10" s="71">
        <v>1006.633</v>
      </c>
      <c r="K10" s="91">
        <f>J10/B10</f>
        <v>0.70989032532869967</v>
      </c>
      <c r="L10" s="72">
        <v>5.8883600000000005</v>
      </c>
    </row>
    <row r="11" spans="1:14" x14ac:dyDescent="0.25">
      <c r="A11" s="31" t="s">
        <v>21</v>
      </c>
      <c r="B11" s="71">
        <v>254.10720000000001</v>
      </c>
      <c r="C11" s="75">
        <v>0.56601999999999997</v>
      </c>
      <c r="D11" s="77">
        <v>20.634810000000002</v>
      </c>
      <c r="E11" s="76">
        <v>12.221689</v>
      </c>
      <c r="F11" s="185">
        <v>18.3</v>
      </c>
      <c r="G11" s="75">
        <v>1.7092088000000001</v>
      </c>
      <c r="H11" s="75">
        <v>1.4440891</v>
      </c>
      <c r="I11" s="64">
        <v>2.3034237000000002</v>
      </c>
      <c r="J11" s="61">
        <v>219.90620000000001</v>
      </c>
      <c r="K11" s="90">
        <f>J11/B11</f>
        <v>0.86540719822185286</v>
      </c>
      <c r="L11" s="64">
        <v>1.2863500000000001</v>
      </c>
    </row>
    <row r="12" spans="1:14" x14ac:dyDescent="0.25">
      <c r="A12" s="3" t="s">
        <v>168</v>
      </c>
      <c r="B12" s="65"/>
      <c r="C12" s="177"/>
      <c r="D12" s="186"/>
      <c r="E12" s="69"/>
      <c r="F12" s="184"/>
      <c r="G12" s="60"/>
      <c r="H12" s="60"/>
      <c r="I12" s="72"/>
      <c r="J12" s="71"/>
      <c r="K12" s="91"/>
      <c r="L12" s="74"/>
    </row>
    <row r="13" spans="1:14" x14ac:dyDescent="0.25">
      <c r="A13" s="45" t="s">
        <v>20</v>
      </c>
      <c r="B13" s="57">
        <v>16629.830000000002</v>
      </c>
      <c r="C13" s="60">
        <v>37.043610000000001</v>
      </c>
      <c r="D13" s="73">
        <v>10.554052</v>
      </c>
      <c r="E13" s="174">
        <v>10.059706</v>
      </c>
      <c r="F13" s="74">
        <v>7</v>
      </c>
      <c r="G13" s="60">
        <v>52.063166000000002</v>
      </c>
      <c r="H13" s="60">
        <v>47.180154999999999</v>
      </c>
      <c r="I13" s="72">
        <v>63.007494000000001</v>
      </c>
      <c r="J13" s="71">
        <v>8188.0129999999999</v>
      </c>
      <c r="K13" s="91">
        <f t="shared" ref="K13:K20" si="0">J13/B13</f>
        <v>0.4923690139947311</v>
      </c>
      <c r="L13" s="72">
        <v>47.896270000000001</v>
      </c>
    </row>
    <row r="14" spans="1:14" x14ac:dyDescent="0.25">
      <c r="A14" s="45" t="s">
        <v>17</v>
      </c>
      <c r="B14" s="57">
        <v>14064.49</v>
      </c>
      <c r="C14" s="60">
        <v>31.329210000000003</v>
      </c>
      <c r="D14" s="73">
        <v>6.7429117999999999</v>
      </c>
      <c r="E14" s="174">
        <v>6.8075419999999998</v>
      </c>
      <c r="F14" s="74">
        <v>4.0999999999999996</v>
      </c>
      <c r="G14" s="60">
        <v>22.828520999999999</v>
      </c>
      <c r="H14" s="60">
        <v>26.220103000000002</v>
      </c>
      <c r="I14" s="72">
        <v>15.226940000000001</v>
      </c>
      <c r="J14" s="71">
        <v>4481.7529999999997</v>
      </c>
      <c r="K14" s="91">
        <f t="shared" si="0"/>
        <v>0.31865734200102525</v>
      </c>
      <c r="L14" s="72">
        <v>26.216279999999998</v>
      </c>
    </row>
    <row r="15" spans="1:14" x14ac:dyDescent="0.25">
      <c r="A15" s="32" t="s">
        <v>18</v>
      </c>
      <c r="B15" s="71">
        <v>2740.9229999999998</v>
      </c>
      <c r="C15" s="60">
        <v>6.1055099999999998</v>
      </c>
      <c r="D15" s="73">
        <v>11.767174000000001</v>
      </c>
      <c r="E15" s="174">
        <v>9.5462173999999997</v>
      </c>
      <c r="F15" s="74">
        <v>9.1</v>
      </c>
      <c r="G15" s="60">
        <v>8.3964125000000003</v>
      </c>
      <c r="H15" s="60">
        <v>5.3089665000000004</v>
      </c>
      <c r="I15" s="72">
        <v>15.316330000000001</v>
      </c>
      <c r="J15" s="71">
        <v>1509.903</v>
      </c>
      <c r="K15" s="91">
        <f t="shared" si="0"/>
        <v>0.55087392093831167</v>
      </c>
      <c r="L15" s="72">
        <v>8.8322700000000012</v>
      </c>
    </row>
    <row r="16" spans="1:14" x14ac:dyDescent="0.25">
      <c r="A16" s="32" t="s">
        <v>23</v>
      </c>
      <c r="B16" s="71">
        <v>3389.4079999999999</v>
      </c>
      <c r="C16" s="60">
        <v>7.5500399999999992</v>
      </c>
      <c r="D16" s="73">
        <v>8.9589330999999994</v>
      </c>
      <c r="E16" s="174">
        <v>8.956073</v>
      </c>
      <c r="F16" s="74">
        <v>5.7</v>
      </c>
      <c r="G16" s="60">
        <v>7.9648403999999999</v>
      </c>
      <c r="H16" s="60">
        <v>7.5247479999999998</v>
      </c>
      <c r="I16" s="72">
        <v>8.9512228999999994</v>
      </c>
      <c r="J16" s="71">
        <v>1317.2190000000001</v>
      </c>
      <c r="K16" s="91">
        <f t="shared" si="0"/>
        <v>0.38862804359935427</v>
      </c>
      <c r="L16" s="72">
        <v>7.7051499999999997</v>
      </c>
    </row>
    <row r="17" spans="1:12" x14ac:dyDescent="0.25">
      <c r="A17" s="45" t="s">
        <v>14</v>
      </c>
      <c r="B17" s="57">
        <v>5186.8549999999996</v>
      </c>
      <c r="C17" s="60">
        <v>11.55392</v>
      </c>
      <c r="D17" s="73">
        <v>7.8230586000000004</v>
      </c>
      <c r="E17" s="174">
        <v>7.8126695000000002</v>
      </c>
      <c r="F17" s="74">
        <v>5.0999999999999996</v>
      </c>
      <c r="G17" s="60">
        <v>10.596496</v>
      </c>
      <c r="H17" s="60">
        <v>11.813141999999999</v>
      </c>
      <c r="I17" s="72">
        <v>7.8696181999999997</v>
      </c>
      <c r="J17" s="71">
        <v>1777.498</v>
      </c>
      <c r="K17" s="91">
        <f t="shared" si="0"/>
        <v>0.34269282638516024</v>
      </c>
      <c r="L17" s="72">
        <v>10.39758</v>
      </c>
    </row>
    <row r="18" spans="1:12" x14ac:dyDescent="0.25">
      <c r="A18" s="32" t="s">
        <v>19</v>
      </c>
      <c r="B18" s="71">
        <v>1356.1859999999999</v>
      </c>
      <c r="C18" s="60">
        <v>3.0209600000000001</v>
      </c>
      <c r="D18" s="73">
        <v>9.4766972999999997</v>
      </c>
      <c r="E18" s="174">
        <v>9.3481819000000002</v>
      </c>
      <c r="F18" s="74">
        <v>5.7</v>
      </c>
      <c r="G18" s="60">
        <v>4.7957083999999996</v>
      </c>
      <c r="H18" s="60">
        <v>4.0332078999999998</v>
      </c>
      <c r="I18" s="72">
        <v>6.5047059000000003</v>
      </c>
      <c r="J18" s="71">
        <v>644.37480000000005</v>
      </c>
      <c r="K18" s="91">
        <f t="shared" si="0"/>
        <v>0.4751374811419673</v>
      </c>
      <c r="L18" s="72">
        <v>3.7693099999999999</v>
      </c>
    </row>
    <row r="19" spans="1:12" x14ac:dyDescent="0.25">
      <c r="A19" s="32" t="s">
        <v>16</v>
      </c>
      <c r="B19" s="71">
        <v>1809.442</v>
      </c>
      <c r="C19" s="60">
        <v>4.0305999999999997</v>
      </c>
      <c r="D19" s="73">
        <v>7.2284265999999997</v>
      </c>
      <c r="E19" s="174">
        <v>7.6819224000000004</v>
      </c>
      <c r="F19" s="74">
        <v>4.0999999999999996</v>
      </c>
      <c r="G19" s="60">
        <v>3.9488132999999999</v>
      </c>
      <c r="H19" s="60">
        <v>3.9751853000000001</v>
      </c>
      <c r="I19" s="72">
        <v>3.8897056999999999</v>
      </c>
      <c r="J19" s="71">
        <v>688.17269999999996</v>
      </c>
      <c r="K19" s="91">
        <f t="shared" si="0"/>
        <v>0.38032316039972541</v>
      </c>
      <c r="L19" s="72">
        <v>4.0255100000000006</v>
      </c>
    </row>
    <row r="20" spans="1:12" x14ac:dyDescent="0.25">
      <c r="A20" s="32" t="s">
        <v>15</v>
      </c>
      <c r="B20" s="71">
        <v>3058.96</v>
      </c>
      <c r="C20" s="60">
        <v>6.8139500000000002</v>
      </c>
      <c r="D20" s="77">
        <v>5.7660593000000002</v>
      </c>
      <c r="E20" s="76">
        <v>6.6042692000000001</v>
      </c>
      <c r="F20" s="185">
        <v>3.8</v>
      </c>
      <c r="G20" s="60">
        <v>3.9439139999999999</v>
      </c>
      <c r="H20" s="60">
        <v>4.9126494999999997</v>
      </c>
      <c r="I20" s="72">
        <v>1.7726792</v>
      </c>
      <c r="J20" s="71">
        <v>855.42110000000002</v>
      </c>
      <c r="K20" s="91">
        <f t="shared" si="0"/>
        <v>0.27964442163349634</v>
      </c>
      <c r="L20" s="72">
        <v>5.0038399999999994</v>
      </c>
    </row>
    <row r="21" spans="1:12" x14ac:dyDescent="0.25">
      <c r="A21" s="42" t="s">
        <v>65</v>
      </c>
      <c r="B21" s="70"/>
      <c r="C21" s="67"/>
      <c r="D21" s="66"/>
      <c r="E21" s="69"/>
      <c r="F21" s="184"/>
      <c r="G21" s="67"/>
      <c r="H21" s="67"/>
      <c r="I21" s="68"/>
      <c r="J21" s="70"/>
      <c r="K21" s="92"/>
      <c r="L21" s="68"/>
    </row>
    <row r="22" spans="1:12" x14ac:dyDescent="0.25">
      <c r="A22" s="38" t="s">
        <v>63</v>
      </c>
      <c r="B22" s="71">
        <v>19517.54</v>
      </c>
      <c r="C22" s="60">
        <v>43.475169999999999</v>
      </c>
      <c r="D22" s="73">
        <v>7.8312170999999999</v>
      </c>
      <c r="E22" s="174">
        <v>7.9844428000000001</v>
      </c>
      <c r="F22" s="74">
        <v>5.0999999999999996</v>
      </c>
      <c r="G22" s="60">
        <v>39.223197999999996</v>
      </c>
      <c r="H22" s="60">
        <v>42.941741</v>
      </c>
      <c r="I22" s="72">
        <v>30.888801999999998</v>
      </c>
      <c r="J22" s="71">
        <v>7239.3310000000001</v>
      </c>
      <c r="K22" s="91">
        <f>J22/B22</f>
        <v>0.37091411110211636</v>
      </c>
      <c r="L22" s="72">
        <v>42.346889999999995</v>
      </c>
    </row>
    <row r="23" spans="1:12" x14ac:dyDescent="0.25">
      <c r="A23" s="38" t="s">
        <v>62</v>
      </c>
      <c r="B23" s="71">
        <v>12068.59</v>
      </c>
      <c r="C23" s="60">
        <v>26.882689999999997</v>
      </c>
      <c r="D23" s="73">
        <v>11.667503</v>
      </c>
      <c r="E23" s="174">
        <v>10.189811000000001</v>
      </c>
      <c r="F23" s="74">
        <v>8.4</v>
      </c>
      <c r="G23" s="60">
        <v>42.678488000000002</v>
      </c>
      <c r="H23" s="60">
        <v>34.807931000000004</v>
      </c>
      <c r="I23" s="72">
        <v>60.318826000000001</v>
      </c>
      <c r="J23" s="71">
        <v>6691.0990000000002</v>
      </c>
      <c r="K23" s="91">
        <f>J23/B23</f>
        <v>0.55442259617734968</v>
      </c>
      <c r="L23" s="72">
        <v>39.139980000000001</v>
      </c>
    </row>
    <row r="24" spans="1:12" x14ac:dyDescent="0.25">
      <c r="A24" s="38" t="s">
        <v>61</v>
      </c>
      <c r="B24" s="71">
        <v>9023.8490000000002</v>
      </c>
      <c r="C24" s="60">
        <v>20.100550000000002</v>
      </c>
      <c r="D24" s="73">
        <v>9.2381408</v>
      </c>
      <c r="E24" s="174">
        <v>9.6447990000000008</v>
      </c>
      <c r="F24" s="74">
        <v>5.6</v>
      </c>
      <c r="G24" s="60">
        <v>23.896925</v>
      </c>
      <c r="H24" s="60">
        <v>24.125078999999999</v>
      </c>
      <c r="I24" s="72">
        <v>23.385562</v>
      </c>
      <c r="J24" s="71">
        <v>3785.4859999999999</v>
      </c>
      <c r="K24" s="91">
        <f>J24/B24</f>
        <v>0.41949793264492791</v>
      </c>
      <c r="L24" s="72">
        <v>22.143429999999999</v>
      </c>
    </row>
    <row r="25" spans="1:12" x14ac:dyDescent="0.25">
      <c r="A25" s="51" t="s">
        <v>64</v>
      </c>
      <c r="B25" s="57">
        <v>1787.4849999999999</v>
      </c>
      <c r="C25" s="60">
        <v>3.9816099999999999</v>
      </c>
      <c r="D25" s="73">
        <v>11.465161999999999</v>
      </c>
      <c r="E25" s="174">
        <v>10.537323000000001</v>
      </c>
      <c r="F25" s="74">
        <v>8</v>
      </c>
      <c r="G25" s="60">
        <v>6.3807364</v>
      </c>
      <c r="H25" s="60">
        <v>4.3852967999999999</v>
      </c>
      <c r="I25" s="72">
        <v>10.853130999999999</v>
      </c>
      <c r="J25" s="71">
        <v>944.34960000000001</v>
      </c>
      <c r="K25" s="91">
        <f>J25/B25</f>
        <v>0.5283119019180581</v>
      </c>
      <c r="L25" s="72">
        <v>5.5240299999999998</v>
      </c>
    </row>
    <row r="26" spans="1:12" x14ac:dyDescent="0.25">
      <c r="A26" s="95" t="s">
        <v>127</v>
      </c>
      <c r="B26" s="71">
        <v>1701.086</v>
      </c>
      <c r="C26" s="60">
        <v>3.7891599999999999</v>
      </c>
      <c r="D26" s="77">
        <v>12.495412999999999</v>
      </c>
      <c r="E26" s="76">
        <v>11.868926</v>
      </c>
      <c r="F26" s="185">
        <v>8</v>
      </c>
      <c r="G26" s="60">
        <v>6.7205668999999997</v>
      </c>
      <c r="H26" s="60">
        <v>2.4808477999999998</v>
      </c>
      <c r="I26" s="72">
        <v>16.223082000000002</v>
      </c>
      <c r="J26" s="71">
        <v>895.97900000000004</v>
      </c>
      <c r="K26" s="91">
        <f>J26/B26</f>
        <v>0.52670999584971012</v>
      </c>
      <c r="L26" s="72">
        <v>5.2410800000000002</v>
      </c>
    </row>
    <row r="27" spans="1:12" x14ac:dyDescent="0.25">
      <c r="A27" s="36" t="s">
        <v>150</v>
      </c>
      <c r="B27" s="70"/>
      <c r="C27" s="67"/>
      <c r="D27" s="66"/>
      <c r="E27" s="69"/>
      <c r="F27" s="184"/>
      <c r="G27" s="67"/>
      <c r="H27" s="67"/>
      <c r="I27" s="68"/>
      <c r="J27" s="70"/>
      <c r="K27" s="92"/>
      <c r="L27" s="68"/>
    </row>
    <row r="28" spans="1:12" x14ac:dyDescent="0.25">
      <c r="A28" s="37" t="s">
        <v>141</v>
      </c>
      <c r="B28" s="71"/>
      <c r="C28" s="60"/>
      <c r="D28" s="73"/>
      <c r="E28" s="174"/>
      <c r="F28" s="74"/>
      <c r="G28" s="60"/>
      <c r="H28" s="60"/>
      <c r="I28" s="72"/>
      <c r="J28" s="71"/>
      <c r="K28" s="91"/>
      <c r="L28" s="72"/>
    </row>
    <row r="29" spans="1:12" x14ac:dyDescent="0.25">
      <c r="A29" s="32" t="s">
        <v>9</v>
      </c>
      <c r="B29" s="71">
        <v>29513.17</v>
      </c>
      <c r="C29" s="60">
        <v>65.740369999999999</v>
      </c>
      <c r="D29" s="73">
        <v>7.7319066999999997</v>
      </c>
      <c r="E29" s="174">
        <v>8.0660624999999992</v>
      </c>
      <c r="F29" s="74">
        <v>4.7</v>
      </c>
      <c r="G29" s="60">
        <v>59.032953999999997</v>
      </c>
      <c r="H29" s="60">
        <v>76.268354000000002</v>
      </c>
      <c r="I29" s="72">
        <v>20.403126</v>
      </c>
      <c r="J29" s="71">
        <v>10545.7</v>
      </c>
      <c r="K29" s="91">
        <f>J29/B29</f>
        <v>0.35732183293085767</v>
      </c>
      <c r="L29" s="72">
        <v>61.687719999999999</v>
      </c>
    </row>
    <row r="30" spans="1:12" x14ac:dyDescent="0.25">
      <c r="A30" s="32" t="s">
        <v>10</v>
      </c>
      <c r="B30" s="71">
        <v>4506.4920000000002</v>
      </c>
      <c r="C30" s="60">
        <v>10.038179999999999</v>
      </c>
      <c r="D30" s="73">
        <v>11.830989000000001</v>
      </c>
      <c r="E30" s="174">
        <v>10.737726</v>
      </c>
      <c r="F30" s="74">
        <v>8</v>
      </c>
      <c r="G30" s="60">
        <v>16.380807999999998</v>
      </c>
      <c r="H30" s="60">
        <v>20.372267000000001</v>
      </c>
      <c r="I30" s="72">
        <v>7.4347216999999999</v>
      </c>
      <c r="J30" s="71">
        <v>2439.221</v>
      </c>
      <c r="K30" s="91">
        <f>J30/B30</f>
        <v>0.54126824146142938</v>
      </c>
      <c r="L30" s="72">
        <v>14.268369999999999</v>
      </c>
    </row>
    <row r="31" spans="1:12" x14ac:dyDescent="0.25">
      <c r="A31" s="45" t="s">
        <v>126</v>
      </c>
      <c r="B31" s="57">
        <v>2514.2950000000001</v>
      </c>
      <c r="C31" s="60">
        <v>5.6005700000000003</v>
      </c>
      <c r="D31" s="73">
        <v>11.19054</v>
      </c>
      <c r="E31" s="174">
        <v>10.708015</v>
      </c>
      <c r="F31" s="74">
        <v>7.5</v>
      </c>
      <c r="G31" s="60">
        <v>8.9862689000000007</v>
      </c>
      <c r="H31" s="60">
        <v>10.579725</v>
      </c>
      <c r="I31" s="72">
        <v>5.4148449000000003</v>
      </c>
      <c r="J31" s="71">
        <v>1290.454</v>
      </c>
      <c r="K31" s="91">
        <f>J31/B31</f>
        <v>0.51324685448604879</v>
      </c>
      <c r="L31" s="72">
        <v>7.548589999999999</v>
      </c>
    </row>
    <row r="32" spans="1:12" x14ac:dyDescent="0.25">
      <c r="A32" s="96" t="s">
        <v>66</v>
      </c>
      <c r="B32" s="57"/>
      <c r="C32" s="60"/>
      <c r="D32" s="73"/>
      <c r="E32" s="174"/>
      <c r="F32" s="74"/>
      <c r="G32" s="60"/>
      <c r="H32" s="60"/>
      <c r="I32" s="72"/>
      <c r="J32" s="71"/>
      <c r="K32" s="91"/>
      <c r="L32" s="72"/>
    </row>
    <row r="33" spans="1:12" x14ac:dyDescent="0.25">
      <c r="A33" s="32" t="s">
        <v>87</v>
      </c>
      <c r="B33" s="71">
        <v>5073.7030000000004</v>
      </c>
      <c r="C33" s="60">
        <v>11.301640000000001</v>
      </c>
      <c r="D33" s="73">
        <v>11.889332</v>
      </c>
      <c r="E33" s="174">
        <v>9.9756111999999995</v>
      </c>
      <c r="F33" s="74">
        <v>9</v>
      </c>
      <c r="G33" s="60">
        <v>16.861471999999999</v>
      </c>
      <c r="H33" s="60">
        <v>5.5008106999999997</v>
      </c>
      <c r="I33" s="72">
        <v>42.324207999999999</v>
      </c>
      <c r="J33" s="71">
        <v>2917.2840000000001</v>
      </c>
      <c r="K33" s="91">
        <f t="shared" ref="K33:K42" si="1">J33/B33</f>
        <v>0.57498123165664206</v>
      </c>
      <c r="L33" s="72">
        <v>17.064830000000001</v>
      </c>
    </row>
    <row r="34" spans="1:12" x14ac:dyDescent="0.25">
      <c r="A34" s="32" t="s">
        <v>86</v>
      </c>
      <c r="B34" s="71">
        <v>2566.4499999999998</v>
      </c>
      <c r="C34" s="60">
        <v>5.7167500000000002</v>
      </c>
      <c r="D34" s="73">
        <v>13.107697</v>
      </c>
      <c r="E34" s="174">
        <v>11.038233</v>
      </c>
      <c r="F34" s="74">
        <v>9.4</v>
      </c>
      <c r="G34" s="60">
        <v>10.583868000000001</v>
      </c>
      <c r="H34" s="60">
        <v>3.547736</v>
      </c>
      <c r="I34" s="72">
        <v>26.354002999999999</v>
      </c>
      <c r="J34" s="71">
        <v>1543.3009999999999</v>
      </c>
      <c r="K34" s="91">
        <f t="shared" si="1"/>
        <v>0.60133686609908632</v>
      </c>
      <c r="L34" s="72">
        <v>9.0276300000000003</v>
      </c>
    </row>
    <row r="35" spans="1:12" x14ac:dyDescent="0.25">
      <c r="A35" s="32" t="s">
        <v>88</v>
      </c>
      <c r="B35" s="71">
        <v>2562.087</v>
      </c>
      <c r="C35" s="60">
        <v>5.7070299999999996</v>
      </c>
      <c r="D35" s="73">
        <v>9.5761955000000007</v>
      </c>
      <c r="E35" s="174">
        <v>9.2390498000000001</v>
      </c>
      <c r="F35" s="74">
        <v>6.1</v>
      </c>
      <c r="G35" s="60">
        <v>7.0125742000000004</v>
      </c>
      <c r="H35" s="60">
        <v>2.4997896000000002</v>
      </c>
      <c r="I35" s="72">
        <v>17.127113999999999</v>
      </c>
      <c r="J35" s="71">
        <v>1163.039</v>
      </c>
      <c r="K35" s="91">
        <f t="shared" si="1"/>
        <v>0.45394204021955536</v>
      </c>
      <c r="L35" s="72">
        <v>6.8032700000000004</v>
      </c>
    </row>
    <row r="36" spans="1:12" x14ac:dyDescent="0.25">
      <c r="A36" s="32" t="s">
        <v>12</v>
      </c>
      <c r="B36" s="71">
        <v>1596.3579999999999</v>
      </c>
      <c r="C36" s="60">
        <v>3.5558699999999996</v>
      </c>
      <c r="D36" s="73">
        <v>9.5989035999999999</v>
      </c>
      <c r="E36" s="174">
        <v>9.8918514000000002</v>
      </c>
      <c r="F36" s="74">
        <v>5.7</v>
      </c>
      <c r="G36" s="60">
        <v>4.5932168000000004</v>
      </c>
      <c r="H36" s="60">
        <v>1.7305963</v>
      </c>
      <c r="I36" s="72">
        <v>11.009230000000001</v>
      </c>
      <c r="J36" s="71">
        <v>698.41099999999994</v>
      </c>
      <c r="K36" s="91">
        <f t="shared" si="1"/>
        <v>0.43750274061332106</v>
      </c>
      <c r="L36" s="72">
        <v>4.0853999999999999</v>
      </c>
    </row>
    <row r="37" spans="1:12" x14ac:dyDescent="0.25">
      <c r="A37" s="32" t="s">
        <v>11</v>
      </c>
      <c r="B37" s="71">
        <v>1157.42</v>
      </c>
      <c r="C37" s="60">
        <v>2.5781399999999999</v>
      </c>
      <c r="D37" s="73">
        <v>11.3125</v>
      </c>
      <c r="E37" s="174">
        <v>10.765802000000001</v>
      </c>
      <c r="F37" s="74">
        <v>7.7</v>
      </c>
      <c r="G37" s="60">
        <v>3.9681717999999999</v>
      </c>
      <c r="H37" s="60">
        <v>1.7407336</v>
      </c>
      <c r="I37" s="72">
        <v>8.9605458000000002</v>
      </c>
      <c r="J37" s="71">
        <v>595.83780000000002</v>
      </c>
      <c r="K37" s="91">
        <f t="shared" si="1"/>
        <v>0.51479825819495084</v>
      </c>
      <c r="L37" s="72">
        <v>3.4853900000000002</v>
      </c>
    </row>
    <row r="38" spans="1:12" x14ac:dyDescent="0.25">
      <c r="A38" s="32" t="s">
        <v>85</v>
      </c>
      <c r="B38" s="71">
        <v>1151.4929999999999</v>
      </c>
      <c r="C38" s="60">
        <v>2.56494</v>
      </c>
      <c r="D38" s="73">
        <v>15.295838</v>
      </c>
      <c r="E38" s="174">
        <v>12.079305</v>
      </c>
      <c r="F38" s="74">
        <v>11.7</v>
      </c>
      <c r="G38" s="60">
        <v>6.2355774000000004</v>
      </c>
      <c r="H38" s="60">
        <v>2.190207</v>
      </c>
      <c r="I38" s="72">
        <v>15.302498</v>
      </c>
      <c r="J38" s="71">
        <v>767.79549999999995</v>
      </c>
      <c r="K38" s="91">
        <f t="shared" si="1"/>
        <v>0.66678260310744397</v>
      </c>
      <c r="L38" s="72">
        <v>4.4912700000000001</v>
      </c>
    </row>
    <row r="39" spans="1:12" x14ac:dyDescent="0.25">
      <c r="A39" s="32" t="s">
        <v>90</v>
      </c>
      <c r="B39" s="71">
        <v>594.60159999999996</v>
      </c>
      <c r="C39" s="60">
        <v>1.32447</v>
      </c>
      <c r="D39" s="73">
        <v>11.721545000000001</v>
      </c>
      <c r="E39" s="174">
        <v>8.6349441999999996</v>
      </c>
      <c r="F39" s="74">
        <v>9.1</v>
      </c>
      <c r="G39" s="60">
        <v>1.6376803</v>
      </c>
      <c r="H39" s="60">
        <v>0.44148788</v>
      </c>
      <c r="I39" s="72">
        <v>4.3187154999999997</v>
      </c>
      <c r="J39" s="71">
        <v>366.25400000000002</v>
      </c>
      <c r="K39" s="91">
        <f t="shared" si="1"/>
        <v>0.61596537917153271</v>
      </c>
      <c r="L39" s="72">
        <v>2.14242</v>
      </c>
    </row>
    <row r="40" spans="1:12" x14ac:dyDescent="0.25">
      <c r="A40" s="32" t="s">
        <v>89</v>
      </c>
      <c r="B40" s="71">
        <v>172.1532</v>
      </c>
      <c r="C40" s="60">
        <v>0.38346999999999998</v>
      </c>
      <c r="D40" s="73">
        <v>11.712583</v>
      </c>
      <c r="E40" s="174">
        <v>11.107134</v>
      </c>
      <c r="F40" s="74">
        <v>7.8</v>
      </c>
      <c r="G40" s="60">
        <v>0.76841219000000005</v>
      </c>
      <c r="H40" s="60">
        <v>0.30985623000000001</v>
      </c>
      <c r="I40" s="72">
        <v>1.7961772</v>
      </c>
      <c r="J40" s="71">
        <v>90.309790000000007</v>
      </c>
      <c r="K40" s="91">
        <f t="shared" si="1"/>
        <v>0.52458966780751104</v>
      </c>
      <c r="L40" s="72">
        <v>0.52827000000000002</v>
      </c>
    </row>
    <row r="41" spans="1:12" x14ac:dyDescent="0.25">
      <c r="A41" s="32" t="s">
        <v>13</v>
      </c>
      <c r="B41" s="71">
        <v>1673.3309999999999</v>
      </c>
      <c r="C41" s="60">
        <v>3.7273300000000003</v>
      </c>
      <c r="D41" s="73">
        <v>10.443669</v>
      </c>
      <c r="E41" s="174">
        <v>10.508379</v>
      </c>
      <c r="F41" s="74">
        <v>6.7</v>
      </c>
      <c r="G41" s="60">
        <v>5.1493579</v>
      </c>
      <c r="H41" s="60">
        <v>1.8815938999999999</v>
      </c>
      <c r="I41" s="72">
        <v>12.473421999999999</v>
      </c>
      <c r="J41" s="71">
        <v>781.32500000000005</v>
      </c>
      <c r="K41" s="91">
        <f t="shared" si="1"/>
        <v>0.4669279419313932</v>
      </c>
      <c r="L41" s="72">
        <v>4.5704099999999999</v>
      </c>
    </row>
    <row r="42" spans="1:12" x14ac:dyDescent="0.25">
      <c r="A42" s="95" t="s">
        <v>69</v>
      </c>
      <c r="B42" s="61">
        <v>2181.9380000000001</v>
      </c>
      <c r="C42" s="75">
        <v>4.8602499999999997</v>
      </c>
      <c r="D42" s="77">
        <v>17.539152999999999</v>
      </c>
      <c r="E42" s="76">
        <v>11.819984</v>
      </c>
      <c r="F42" s="185">
        <v>14.9</v>
      </c>
      <c r="G42" s="75">
        <v>12.484762</v>
      </c>
      <c r="H42" s="75">
        <v>3.3580591000000002</v>
      </c>
      <c r="I42" s="64">
        <v>32.940511000000001</v>
      </c>
      <c r="J42" s="61">
        <v>1714.3340000000001</v>
      </c>
      <c r="K42" s="90">
        <f t="shared" si="1"/>
        <v>0.78569326901131009</v>
      </c>
      <c r="L42" s="64">
        <v>10.0281</v>
      </c>
    </row>
    <row r="43" spans="1:12" x14ac:dyDescent="0.25">
      <c r="A43" s="41" t="s">
        <v>149</v>
      </c>
      <c r="B43" s="71"/>
      <c r="C43" s="60"/>
      <c r="D43" s="66"/>
      <c r="E43" s="69"/>
      <c r="F43" s="184"/>
      <c r="G43" s="60"/>
      <c r="H43" s="60"/>
      <c r="I43" s="72"/>
      <c r="J43" s="71"/>
      <c r="K43" s="91"/>
      <c r="L43" s="72"/>
    </row>
    <row r="44" spans="1:12" x14ac:dyDescent="0.25">
      <c r="A44" s="37" t="s">
        <v>6</v>
      </c>
      <c r="B44" s="71"/>
      <c r="C44" s="60"/>
      <c r="D44" s="73"/>
      <c r="E44" s="174"/>
      <c r="F44" s="74"/>
      <c r="G44" s="60"/>
      <c r="H44" s="60"/>
      <c r="I44" s="72"/>
      <c r="J44" s="71"/>
      <c r="K44" s="91"/>
      <c r="L44" s="72"/>
    </row>
    <row r="45" spans="1:12" x14ac:dyDescent="0.25">
      <c r="A45" s="32" t="s">
        <v>92</v>
      </c>
      <c r="B45" s="71">
        <v>4474.165</v>
      </c>
      <c r="C45" s="60">
        <v>9.96617</v>
      </c>
      <c r="D45" s="73">
        <v>11.535159</v>
      </c>
      <c r="E45" s="174">
        <v>10.38767</v>
      </c>
      <c r="F45" s="74">
        <v>8</v>
      </c>
      <c r="G45" s="60">
        <v>15.840778</v>
      </c>
      <c r="H45" s="60">
        <v>5.5026371000000003</v>
      </c>
      <c r="I45" s="72">
        <v>39.011735000000002</v>
      </c>
      <c r="J45" s="71">
        <v>2383.0509999999999</v>
      </c>
      <c r="K45" s="91">
        <f t="shared" ref="K45:K50" si="2">J45/B45</f>
        <v>0.53262474674045324</v>
      </c>
      <c r="L45" s="72">
        <v>13.9398</v>
      </c>
    </row>
    <row r="46" spans="1:12" x14ac:dyDescent="0.25">
      <c r="A46" s="30" t="s">
        <v>93</v>
      </c>
      <c r="B46" s="71">
        <v>1423.41</v>
      </c>
      <c r="C46" s="60">
        <v>3.1706400000000001</v>
      </c>
      <c r="D46" s="73">
        <v>11.587809</v>
      </c>
      <c r="E46" s="174">
        <v>10.025964999999999</v>
      </c>
      <c r="F46" s="74">
        <v>8.6999999999999993</v>
      </c>
      <c r="G46" s="60">
        <v>4.6639165</v>
      </c>
      <c r="H46" s="60">
        <v>1.3752502</v>
      </c>
      <c r="I46" s="72">
        <v>12.034829999999999</v>
      </c>
      <c r="J46" s="71">
        <v>804.56259999999997</v>
      </c>
      <c r="K46" s="91">
        <f t="shared" si="2"/>
        <v>0.56523601773206589</v>
      </c>
      <c r="L46" s="72">
        <v>4.70634</v>
      </c>
    </row>
    <row r="47" spans="1:12" x14ac:dyDescent="0.25">
      <c r="A47" s="32" t="s">
        <v>42</v>
      </c>
      <c r="B47" s="71">
        <v>5155.9759999999997</v>
      </c>
      <c r="C47" s="60">
        <v>11.484900000000001</v>
      </c>
      <c r="D47" s="73">
        <v>11.237927000000001</v>
      </c>
      <c r="E47" s="174">
        <v>10.044143</v>
      </c>
      <c r="F47" s="74">
        <v>8</v>
      </c>
      <c r="G47" s="60">
        <v>16.841449000000001</v>
      </c>
      <c r="H47" s="60">
        <v>6.1034816999999997</v>
      </c>
      <c r="I47" s="72">
        <v>40.908535000000001</v>
      </c>
      <c r="J47" s="71">
        <v>2751.3710000000001</v>
      </c>
      <c r="K47" s="91">
        <f t="shared" si="2"/>
        <v>0.53362758088866202</v>
      </c>
      <c r="L47" s="72">
        <v>16.09431</v>
      </c>
    </row>
    <row r="48" spans="1:12" x14ac:dyDescent="0.25">
      <c r="A48" s="32" t="s">
        <v>91</v>
      </c>
      <c r="B48" s="71">
        <v>2958.2449999999999</v>
      </c>
      <c r="C48" s="60">
        <v>6.5894700000000004</v>
      </c>
      <c r="D48" s="73">
        <v>10.539882</v>
      </c>
      <c r="E48" s="174">
        <v>10.094559</v>
      </c>
      <c r="F48" s="74">
        <v>6.9</v>
      </c>
      <c r="G48" s="60">
        <v>8.8251937999999992</v>
      </c>
      <c r="H48" s="60">
        <v>3.6146375000000002</v>
      </c>
      <c r="I48" s="72">
        <v>20.503654999999998</v>
      </c>
      <c r="J48" s="71">
        <v>1430.4290000000001</v>
      </c>
      <c r="K48" s="91">
        <f t="shared" si="2"/>
        <v>0.48353973386247595</v>
      </c>
      <c r="L48" s="72">
        <v>8.3673800000000007</v>
      </c>
    </row>
    <row r="49" spans="1:12" x14ac:dyDescent="0.25">
      <c r="A49" s="30" t="s">
        <v>94</v>
      </c>
      <c r="B49" s="71">
        <v>902.45079999999996</v>
      </c>
      <c r="C49" s="60">
        <v>2.0101999999999998</v>
      </c>
      <c r="D49" s="73">
        <v>12.318412</v>
      </c>
      <c r="E49" s="174">
        <v>11.664037</v>
      </c>
      <c r="F49" s="74">
        <v>8.1</v>
      </c>
      <c r="G49" s="60">
        <v>3.4441245</v>
      </c>
      <c r="H49" s="60">
        <v>1.0133209000000001</v>
      </c>
      <c r="I49" s="72">
        <v>8.8923030999999995</v>
      </c>
      <c r="J49" s="71">
        <v>475.39400000000001</v>
      </c>
      <c r="K49" s="91">
        <f t="shared" si="2"/>
        <v>0.52678107216482051</v>
      </c>
      <c r="L49" s="72">
        <v>2.78085</v>
      </c>
    </row>
    <row r="50" spans="1:12" x14ac:dyDescent="0.25">
      <c r="A50" s="31" t="s">
        <v>34</v>
      </c>
      <c r="B50" s="61">
        <v>784.58219999999994</v>
      </c>
      <c r="C50" s="75">
        <v>1.7476499999999999</v>
      </c>
      <c r="D50" s="77">
        <v>12.268606999999999</v>
      </c>
      <c r="E50" s="76">
        <v>12.053405</v>
      </c>
      <c r="F50" s="185">
        <v>7.3</v>
      </c>
      <c r="G50" s="75">
        <v>3.0910001999999999</v>
      </c>
      <c r="H50" s="75">
        <v>1.0233629</v>
      </c>
      <c r="I50" s="64">
        <v>7.7252122999999999</v>
      </c>
      <c r="J50" s="61">
        <v>393.8168</v>
      </c>
      <c r="K50" s="90">
        <f t="shared" si="2"/>
        <v>0.50194460185306278</v>
      </c>
      <c r="L50" s="64">
        <v>2.3036500000000002</v>
      </c>
    </row>
    <row r="51" spans="1:12" x14ac:dyDescent="0.25">
      <c r="A51" s="42" t="s">
        <v>68</v>
      </c>
      <c r="B51" s="71"/>
      <c r="C51" s="60"/>
      <c r="D51" s="66"/>
      <c r="E51" s="69"/>
      <c r="F51" s="184"/>
      <c r="G51" s="60"/>
      <c r="H51" s="60"/>
      <c r="I51" s="72"/>
      <c r="J51" s="71"/>
      <c r="K51" s="91"/>
      <c r="L51" s="72"/>
    </row>
    <row r="52" spans="1:12" x14ac:dyDescent="0.25">
      <c r="A52" s="30" t="s">
        <v>96</v>
      </c>
      <c r="B52" s="71">
        <v>4903.5</v>
      </c>
      <c r="C52" s="60">
        <v>10.922510000000001</v>
      </c>
      <c r="D52" s="73">
        <v>10.152644</v>
      </c>
      <c r="E52" s="174">
        <v>9.2472429999999992</v>
      </c>
      <c r="F52" s="74">
        <v>7.1</v>
      </c>
      <c r="G52" s="60">
        <v>13.807606</v>
      </c>
      <c r="H52" s="60">
        <v>4.7759726000000002</v>
      </c>
      <c r="I52" s="72">
        <v>34.050274999999999</v>
      </c>
      <c r="J52" s="71">
        <v>2436.1660000000002</v>
      </c>
      <c r="K52" s="91">
        <f t="shared" ref="K52:K63" si="3">J52/B52</f>
        <v>0.49682186193535233</v>
      </c>
      <c r="L52" s="72">
        <v>14.250499999999999</v>
      </c>
    </row>
    <row r="53" spans="1:12" x14ac:dyDescent="0.25">
      <c r="A53" s="32" t="s">
        <v>102</v>
      </c>
      <c r="B53" s="71">
        <v>4203.3140000000003</v>
      </c>
      <c r="C53" s="60">
        <v>9.3628499999999999</v>
      </c>
      <c r="D53" s="73">
        <v>10.294594</v>
      </c>
      <c r="E53" s="174">
        <v>10.196813000000001</v>
      </c>
      <c r="F53" s="74">
        <v>6.5</v>
      </c>
      <c r="G53" s="60">
        <v>12.677727000000001</v>
      </c>
      <c r="H53" s="60">
        <v>4.2734946000000003</v>
      </c>
      <c r="I53" s="72">
        <v>31.514194</v>
      </c>
      <c r="J53" s="71">
        <v>1933.1880000000001</v>
      </c>
      <c r="K53" s="91">
        <f t="shared" si="3"/>
        <v>0.45991995839473326</v>
      </c>
      <c r="L53" s="72">
        <v>11.308300000000001</v>
      </c>
    </row>
    <row r="54" spans="1:12" x14ac:dyDescent="0.25">
      <c r="A54" s="30" t="s">
        <v>95</v>
      </c>
      <c r="B54" s="71">
        <v>3903.59</v>
      </c>
      <c r="C54" s="60">
        <v>8.6952199999999991</v>
      </c>
      <c r="D54" s="73">
        <v>11.525631000000001</v>
      </c>
      <c r="E54" s="174">
        <v>9.3703952000000008</v>
      </c>
      <c r="F54" s="74">
        <v>9.1</v>
      </c>
      <c r="G54" s="60">
        <v>12.305603</v>
      </c>
      <c r="H54" s="60">
        <v>4.1845178000000001</v>
      </c>
      <c r="I54" s="72">
        <v>30.507455</v>
      </c>
      <c r="J54" s="71">
        <v>2268.3710000000001</v>
      </c>
      <c r="K54" s="91">
        <f t="shared" si="3"/>
        <v>0.58109868095778505</v>
      </c>
      <c r="L54" s="72">
        <v>13.268969999999999</v>
      </c>
    </row>
    <row r="55" spans="1:12" x14ac:dyDescent="0.25">
      <c r="A55" s="30" t="s">
        <v>100</v>
      </c>
      <c r="B55" s="71">
        <v>3607.5709999999999</v>
      </c>
      <c r="C55" s="60">
        <v>8.0358400000000003</v>
      </c>
      <c r="D55" s="73">
        <v>10.679558</v>
      </c>
      <c r="E55" s="174">
        <v>9.6994194999999994</v>
      </c>
      <c r="F55" s="74">
        <v>7.4</v>
      </c>
      <c r="G55" s="60">
        <v>10.947501000000001</v>
      </c>
      <c r="H55" s="60">
        <v>3.8928074000000001</v>
      </c>
      <c r="I55" s="72">
        <v>26.759240999999999</v>
      </c>
      <c r="J55" s="71">
        <v>1854.5250000000001</v>
      </c>
      <c r="K55" s="91">
        <f t="shared" si="3"/>
        <v>0.51406472665402847</v>
      </c>
      <c r="L55" s="72">
        <v>10.848149999999999</v>
      </c>
    </row>
    <row r="56" spans="1:12" x14ac:dyDescent="0.25">
      <c r="A56" s="32" t="s">
        <v>101</v>
      </c>
      <c r="B56" s="71">
        <v>3061.1280000000002</v>
      </c>
      <c r="C56" s="60">
        <v>6.8186399999999994</v>
      </c>
      <c r="D56" s="73">
        <v>11.960160999999999</v>
      </c>
      <c r="E56" s="174">
        <v>10.293123</v>
      </c>
      <c r="F56" s="74">
        <v>8.6999999999999993</v>
      </c>
      <c r="G56" s="60">
        <v>11.078049</v>
      </c>
      <c r="H56" s="60">
        <v>3.9534237000000001</v>
      </c>
      <c r="I56" s="72">
        <v>27.046526</v>
      </c>
      <c r="J56" s="71">
        <v>1741.86</v>
      </c>
      <c r="K56" s="91">
        <f t="shared" si="3"/>
        <v>0.56902553568488468</v>
      </c>
      <c r="L56" s="72">
        <v>10.189109999999999</v>
      </c>
    </row>
    <row r="57" spans="1:12" x14ac:dyDescent="0.25">
      <c r="A57" s="30" t="s">
        <v>97</v>
      </c>
      <c r="B57" s="71">
        <v>3007.3029999999999</v>
      </c>
      <c r="C57" s="60">
        <v>6.6987399999999999</v>
      </c>
      <c r="D57" s="73">
        <v>11.738284</v>
      </c>
      <c r="E57" s="174">
        <v>10.300081</v>
      </c>
      <c r="F57" s="74">
        <v>8.5</v>
      </c>
      <c r="G57" s="60">
        <v>10.198275000000001</v>
      </c>
      <c r="H57" s="60">
        <v>3.6759693000000002</v>
      </c>
      <c r="I57" s="72">
        <v>24.816768</v>
      </c>
      <c r="J57" s="71">
        <v>1687.2460000000001</v>
      </c>
      <c r="K57" s="91">
        <f t="shared" si="3"/>
        <v>0.561049551707959</v>
      </c>
      <c r="L57" s="72">
        <v>9.8696400000000004</v>
      </c>
    </row>
    <row r="58" spans="1:12" x14ac:dyDescent="0.25">
      <c r="A58" s="30" t="s">
        <v>98</v>
      </c>
      <c r="B58" s="71">
        <v>3000.7550000000001</v>
      </c>
      <c r="C58" s="60">
        <v>6.6841600000000003</v>
      </c>
      <c r="D58" s="73">
        <v>11.822462</v>
      </c>
      <c r="E58" s="174">
        <v>9.8493300999999995</v>
      </c>
      <c r="F58" s="74">
        <v>9.1</v>
      </c>
      <c r="G58" s="60">
        <v>10.198494</v>
      </c>
      <c r="H58" s="60">
        <v>3.2546848000000002</v>
      </c>
      <c r="I58" s="72">
        <v>25.761707000000001</v>
      </c>
      <c r="J58" s="71">
        <v>1763.079</v>
      </c>
      <c r="K58" s="91">
        <f t="shared" si="3"/>
        <v>0.58754513447449053</v>
      </c>
      <c r="L58" s="72">
        <v>10.31324</v>
      </c>
    </row>
    <row r="59" spans="1:12" x14ac:dyDescent="0.25">
      <c r="A59" s="32" t="s">
        <v>99</v>
      </c>
      <c r="B59" s="71">
        <v>1411.3869999999999</v>
      </c>
      <c r="C59" s="60">
        <v>3.14385</v>
      </c>
      <c r="D59" s="73">
        <v>13.980448000000001</v>
      </c>
      <c r="E59" s="174">
        <v>10.672250999999999</v>
      </c>
      <c r="F59" s="74">
        <v>11.3</v>
      </c>
      <c r="G59" s="60">
        <v>5.9806702999999999</v>
      </c>
      <c r="H59" s="60">
        <v>2.0708609</v>
      </c>
      <c r="I59" s="72">
        <v>14.743755999999999</v>
      </c>
      <c r="J59" s="71">
        <v>948.61710000000005</v>
      </c>
      <c r="K59" s="91">
        <f t="shared" si="3"/>
        <v>0.67211693178412446</v>
      </c>
      <c r="L59" s="72">
        <v>5.5489899999999999</v>
      </c>
    </row>
    <row r="60" spans="1:12" x14ac:dyDescent="0.25">
      <c r="A60" s="32" t="s">
        <v>43</v>
      </c>
      <c r="B60" s="71">
        <v>1190.0550000000001</v>
      </c>
      <c r="C60" s="60">
        <v>2.6508400000000001</v>
      </c>
      <c r="D60" s="73">
        <v>13.589995</v>
      </c>
      <c r="E60" s="174">
        <v>11.162936</v>
      </c>
      <c r="F60" s="74">
        <v>10.1</v>
      </c>
      <c r="G60" s="60">
        <v>5.1709240000000003</v>
      </c>
      <c r="H60" s="60">
        <v>1.8840247999999999</v>
      </c>
      <c r="I60" s="72">
        <v>12.537877</v>
      </c>
      <c r="J60" s="71">
        <v>743.51239999999996</v>
      </c>
      <c r="K60" s="91">
        <f t="shared" si="3"/>
        <v>0.62477146014259843</v>
      </c>
      <c r="L60" s="72">
        <v>4.3492199999999999</v>
      </c>
    </row>
    <row r="61" spans="1:12" x14ac:dyDescent="0.25">
      <c r="A61" s="32" t="s">
        <v>44</v>
      </c>
      <c r="B61" s="71">
        <v>935.93399999999997</v>
      </c>
      <c r="C61" s="60">
        <v>2.0847899999999999</v>
      </c>
      <c r="D61" s="73">
        <v>10.891323999999999</v>
      </c>
      <c r="E61" s="174">
        <v>10.582297000000001</v>
      </c>
      <c r="F61" s="74">
        <v>7.3</v>
      </c>
      <c r="G61" s="60">
        <v>3.056721</v>
      </c>
      <c r="H61" s="60">
        <v>1.1373392</v>
      </c>
      <c r="I61" s="72">
        <v>7.3586461999999999</v>
      </c>
      <c r="J61" s="71">
        <v>465.4162</v>
      </c>
      <c r="K61" s="91">
        <f t="shared" si="3"/>
        <v>0.49727459414873271</v>
      </c>
      <c r="L61" s="72">
        <v>2.72248</v>
      </c>
    </row>
    <row r="62" spans="1:12" x14ac:dyDescent="0.25">
      <c r="A62" s="32" t="s">
        <v>45</v>
      </c>
      <c r="B62" s="71">
        <v>775.42359999999996</v>
      </c>
      <c r="C62" s="60">
        <v>1.72725</v>
      </c>
      <c r="D62" s="73">
        <v>15.571315999999999</v>
      </c>
      <c r="E62" s="174">
        <v>11.923283</v>
      </c>
      <c r="F62" s="74">
        <v>12.2</v>
      </c>
      <c r="G62" s="60">
        <v>4.0514843999999997</v>
      </c>
      <c r="H62" s="60">
        <v>1.4143365000000001</v>
      </c>
      <c r="I62" s="72">
        <v>9.9621443999999997</v>
      </c>
      <c r="J62" s="71">
        <v>535.97820000000002</v>
      </c>
      <c r="K62" s="91">
        <f t="shared" si="3"/>
        <v>0.69120697383984708</v>
      </c>
      <c r="L62" s="72">
        <v>3.1352400000000005</v>
      </c>
    </row>
    <row r="63" spans="1:12" x14ac:dyDescent="0.25">
      <c r="A63" s="33" t="s">
        <v>34</v>
      </c>
      <c r="B63" s="61">
        <v>3989.14</v>
      </c>
      <c r="C63" s="75">
        <v>8.8857800000000005</v>
      </c>
      <c r="D63" s="77">
        <v>10.847153</v>
      </c>
      <c r="E63" s="76">
        <v>10.384278999999999</v>
      </c>
      <c r="F63" s="185">
        <v>6.9</v>
      </c>
      <c r="G63" s="75">
        <v>13.00282</v>
      </c>
      <c r="H63" s="75">
        <v>4.5187039999999996</v>
      </c>
      <c r="I63" s="64">
        <v>32.018331000000003</v>
      </c>
      <c r="J63" s="61">
        <v>1972.7329999999999</v>
      </c>
      <c r="K63" s="90">
        <f t="shared" si="3"/>
        <v>0.49452588778533718</v>
      </c>
      <c r="L63" s="64">
        <v>11.539620000000001</v>
      </c>
    </row>
    <row r="64" spans="1:12" x14ac:dyDescent="0.25">
      <c r="A64" s="43" t="s">
        <v>151</v>
      </c>
      <c r="B64" s="70"/>
      <c r="C64" s="67"/>
      <c r="D64" s="66"/>
      <c r="E64" s="69"/>
      <c r="F64" s="184"/>
      <c r="G64" s="67"/>
      <c r="H64" s="67"/>
      <c r="I64" s="68"/>
      <c r="J64" s="70"/>
      <c r="K64" s="92"/>
      <c r="L64" s="68"/>
    </row>
    <row r="65" spans="1:12" x14ac:dyDescent="0.25">
      <c r="A65" s="37" t="s">
        <v>5</v>
      </c>
      <c r="B65" s="71"/>
      <c r="C65" s="60"/>
      <c r="D65" s="73"/>
      <c r="E65" s="174"/>
      <c r="F65" s="74"/>
      <c r="G65" s="60"/>
      <c r="H65" s="60"/>
      <c r="I65" s="72"/>
      <c r="J65" s="71"/>
      <c r="K65" s="91"/>
      <c r="L65" s="72"/>
    </row>
    <row r="66" spans="1:12" x14ac:dyDescent="0.25">
      <c r="A66" s="32" t="s">
        <v>38</v>
      </c>
      <c r="B66" s="71">
        <v>11146.16</v>
      </c>
      <c r="C66" s="60">
        <v>24.82799</v>
      </c>
      <c r="D66" s="73">
        <v>7.8519138999999996</v>
      </c>
      <c r="E66" s="174">
        <v>7.8276133000000003</v>
      </c>
      <c r="F66" s="74">
        <v>5.3</v>
      </c>
      <c r="G66" s="60">
        <v>23.00712</v>
      </c>
      <c r="H66" s="60">
        <v>30.653036</v>
      </c>
      <c r="I66" s="72">
        <v>5.8702668999999998</v>
      </c>
      <c r="J66" s="71">
        <v>4216.1779999999999</v>
      </c>
      <c r="K66" s="91">
        <f t="shared" ref="K66:K72" si="4">J66/B66</f>
        <v>0.37826282773618897</v>
      </c>
      <c r="L66" s="72">
        <v>24.662780000000001</v>
      </c>
    </row>
    <row r="67" spans="1:12" x14ac:dyDescent="0.25">
      <c r="A67" s="32" t="s">
        <v>37</v>
      </c>
      <c r="B67" s="71">
        <v>11031.93</v>
      </c>
      <c r="C67" s="60">
        <v>24.573539999999998</v>
      </c>
      <c r="D67" s="73">
        <v>7.6839640999999999</v>
      </c>
      <c r="E67" s="174">
        <v>7.9719144000000002</v>
      </c>
      <c r="F67" s="74">
        <v>4.7</v>
      </c>
      <c r="G67" s="60">
        <v>20.587748999999999</v>
      </c>
      <c r="H67" s="60">
        <v>27.558458999999999</v>
      </c>
      <c r="I67" s="72">
        <v>4.9642476999999996</v>
      </c>
      <c r="J67" s="71">
        <v>3906.2420000000002</v>
      </c>
      <c r="K67" s="91">
        <f t="shared" si="4"/>
        <v>0.35408509662407212</v>
      </c>
      <c r="L67" s="72">
        <v>22.849789999999999</v>
      </c>
    </row>
    <row r="68" spans="1:12" x14ac:dyDescent="0.25">
      <c r="A68" s="32" t="s">
        <v>103</v>
      </c>
      <c r="B68" s="71">
        <v>5486.2749999999996</v>
      </c>
      <c r="C68" s="60">
        <v>12.220640000000001</v>
      </c>
      <c r="D68" s="73">
        <v>11.650843</v>
      </c>
      <c r="E68" s="174">
        <v>10.733539</v>
      </c>
      <c r="F68" s="74">
        <v>7.7</v>
      </c>
      <c r="G68" s="60">
        <v>18.894148999999999</v>
      </c>
      <c r="H68" s="60">
        <v>23.676829999999999</v>
      </c>
      <c r="I68" s="72">
        <v>8.1746920000000003</v>
      </c>
      <c r="J68" s="71">
        <v>2915.846</v>
      </c>
      <c r="K68" s="91">
        <f t="shared" si="4"/>
        <v>0.53148010261971923</v>
      </c>
      <c r="L68" s="72">
        <v>17.05641</v>
      </c>
    </row>
    <row r="69" spans="1:12" x14ac:dyDescent="0.25">
      <c r="A69" s="32" t="s">
        <v>105</v>
      </c>
      <c r="B69" s="71">
        <v>2839.7539999999999</v>
      </c>
      <c r="C69" s="60">
        <v>6.3255299999999997</v>
      </c>
      <c r="D69" s="73">
        <v>6.8466167999999996</v>
      </c>
      <c r="E69" s="174">
        <v>7.3873234999999999</v>
      </c>
      <c r="F69" s="74">
        <v>4</v>
      </c>
      <c r="G69" s="60">
        <v>5.0520822000000001</v>
      </c>
      <c r="H69" s="60">
        <v>6.2422436000000001</v>
      </c>
      <c r="I69" s="72">
        <v>2.3845645000000002</v>
      </c>
      <c r="J69" s="71">
        <v>854.22460000000001</v>
      </c>
      <c r="K69" s="91">
        <f t="shared" si="4"/>
        <v>0.3008093658816926</v>
      </c>
      <c r="L69" s="72">
        <v>4.9968400000000006</v>
      </c>
    </row>
    <row r="70" spans="1:12" x14ac:dyDescent="0.25">
      <c r="A70" s="32" t="s">
        <v>107</v>
      </c>
      <c r="B70" s="71">
        <v>1805.4059999999999</v>
      </c>
      <c r="C70" s="60">
        <v>4.0215300000000003</v>
      </c>
      <c r="D70" s="73">
        <v>13.258056</v>
      </c>
      <c r="E70" s="174">
        <v>11.449721</v>
      </c>
      <c r="F70" s="74">
        <v>9.4</v>
      </c>
      <c r="G70" s="60">
        <v>7.6771456000000002</v>
      </c>
      <c r="H70" s="60">
        <v>9.5551499999999994</v>
      </c>
      <c r="I70" s="72">
        <v>3.4679595000000001</v>
      </c>
      <c r="J70" s="71">
        <v>1095.604</v>
      </c>
      <c r="K70" s="91">
        <f t="shared" si="4"/>
        <v>0.60684632708653907</v>
      </c>
      <c r="L70" s="72">
        <v>6.4088000000000003</v>
      </c>
    </row>
    <row r="71" spans="1:12" x14ac:dyDescent="0.25">
      <c r="A71" s="32" t="s">
        <v>104</v>
      </c>
      <c r="B71" s="71">
        <v>1290.1949999999999</v>
      </c>
      <c r="C71" s="60">
        <v>2.8738999999999999</v>
      </c>
      <c r="D71" s="73">
        <v>13.313135000000001</v>
      </c>
      <c r="E71" s="174">
        <v>10.370857000000001</v>
      </c>
      <c r="F71" s="74">
        <v>11.3</v>
      </c>
      <c r="G71" s="60">
        <v>5.7197066999999997</v>
      </c>
      <c r="H71" s="60">
        <v>5.4197324</v>
      </c>
      <c r="I71" s="72">
        <v>6.3920418000000003</v>
      </c>
      <c r="J71" s="71">
        <v>833.86649999999997</v>
      </c>
      <c r="K71" s="91">
        <f t="shared" si="4"/>
        <v>0.64631044144489791</v>
      </c>
      <c r="L71" s="72">
        <v>4.8777499999999998</v>
      </c>
    </row>
    <row r="72" spans="1:12" x14ac:dyDescent="0.25">
      <c r="A72" s="32" t="s">
        <v>39</v>
      </c>
      <c r="B72" s="71">
        <v>4285.79</v>
      </c>
      <c r="C72" s="60">
        <v>9.5465599999999995</v>
      </c>
      <c r="D72" s="73">
        <v>7.5946654000000002</v>
      </c>
      <c r="E72" s="174">
        <v>8.6565641000000006</v>
      </c>
      <c r="F72" s="74">
        <v>4</v>
      </c>
      <c r="G72" s="60">
        <v>8.7376339000000005</v>
      </c>
      <c r="H72" s="60">
        <v>11.07108</v>
      </c>
      <c r="I72" s="72">
        <v>3.5076640000000001</v>
      </c>
      <c r="J72" s="71">
        <v>1393.1130000000001</v>
      </c>
      <c r="K72" s="91">
        <f t="shared" si="4"/>
        <v>0.3250539573800863</v>
      </c>
      <c r="L72" s="72">
        <v>8.1490999999999989</v>
      </c>
    </row>
    <row r="73" spans="1:12" x14ac:dyDescent="0.25">
      <c r="A73" s="37" t="s">
        <v>6</v>
      </c>
      <c r="B73" s="71"/>
      <c r="C73" s="60"/>
      <c r="D73" s="73"/>
      <c r="E73" s="174"/>
      <c r="F73" s="74"/>
      <c r="G73" s="60"/>
      <c r="H73" s="60"/>
      <c r="I73" s="72"/>
      <c r="J73" s="71"/>
      <c r="K73" s="91"/>
      <c r="L73" s="72"/>
    </row>
    <row r="74" spans="1:12" x14ac:dyDescent="0.25">
      <c r="A74" s="32" t="s">
        <v>109</v>
      </c>
      <c r="B74" s="71">
        <v>2870.3409999999999</v>
      </c>
      <c r="C74" s="60">
        <v>6.3936599999999997</v>
      </c>
      <c r="D74" s="73">
        <v>11.107438999999999</v>
      </c>
      <c r="E74" s="174">
        <v>9.3646513000000002</v>
      </c>
      <c r="F74" s="74">
        <v>8.3000000000000007</v>
      </c>
      <c r="G74" s="60">
        <v>8.7763688999999996</v>
      </c>
      <c r="H74" s="60">
        <v>2.9513520999999998</v>
      </c>
      <c r="I74" s="72">
        <v>21.832021999999998</v>
      </c>
      <c r="J74" s="71">
        <v>1597.201</v>
      </c>
      <c r="K74" s="91">
        <f t="shared" ref="K74:K81" si="5">J74/B74</f>
        <v>0.55644991309394953</v>
      </c>
      <c r="L74" s="72">
        <v>9.3429200000000012</v>
      </c>
    </row>
    <row r="75" spans="1:12" x14ac:dyDescent="0.25">
      <c r="A75" s="32" t="s">
        <v>38</v>
      </c>
      <c r="B75" s="71">
        <v>1578.104</v>
      </c>
      <c r="C75" s="60">
        <v>3.5152099999999997</v>
      </c>
      <c r="D75" s="73">
        <v>10.308513</v>
      </c>
      <c r="E75" s="174">
        <v>9.6145481999999998</v>
      </c>
      <c r="F75" s="74">
        <v>6.8</v>
      </c>
      <c r="G75" s="60">
        <v>4.5686847999999998</v>
      </c>
      <c r="H75" s="60">
        <v>1.8239315</v>
      </c>
      <c r="I75" s="72">
        <v>10.720522000000001</v>
      </c>
      <c r="J75" s="71">
        <v>762.37170000000003</v>
      </c>
      <c r="K75" s="91">
        <f t="shared" si="5"/>
        <v>0.48309344631279055</v>
      </c>
      <c r="L75" s="72">
        <v>4.4595399999999996</v>
      </c>
    </row>
    <row r="76" spans="1:12" x14ac:dyDescent="0.25">
      <c r="A76" s="32" t="s">
        <v>108</v>
      </c>
      <c r="B76" s="71">
        <v>1247.4829999999999</v>
      </c>
      <c r="C76" s="60">
        <v>2.7787600000000001</v>
      </c>
      <c r="D76" s="73">
        <v>12.874449</v>
      </c>
      <c r="E76" s="174">
        <v>11.035712</v>
      </c>
      <c r="F76" s="74">
        <v>9.5</v>
      </c>
      <c r="G76" s="60">
        <v>5.2444015000000004</v>
      </c>
      <c r="H76" s="60">
        <v>1.9972981999999999</v>
      </c>
      <c r="I76" s="72">
        <v>12.52216</v>
      </c>
      <c r="J76" s="71">
        <v>742.70540000000005</v>
      </c>
      <c r="K76" s="91">
        <f t="shared" si="5"/>
        <v>0.59536314322519834</v>
      </c>
      <c r="L76" s="72">
        <v>4.3445</v>
      </c>
    </row>
    <row r="77" spans="1:12" x14ac:dyDescent="0.25">
      <c r="A77" s="32" t="s">
        <v>40</v>
      </c>
      <c r="B77" s="71">
        <v>908.08879999999999</v>
      </c>
      <c r="C77" s="60">
        <v>2.0227599999999999</v>
      </c>
      <c r="D77" s="73">
        <v>10.191583</v>
      </c>
      <c r="E77" s="174">
        <v>10.798239000000001</v>
      </c>
      <c r="F77" s="74">
        <v>5.5</v>
      </c>
      <c r="G77" s="60">
        <v>2.6527612999999999</v>
      </c>
      <c r="H77" s="60">
        <v>1.1489974000000001</v>
      </c>
      <c r="I77" s="72">
        <v>6.0231586999999998</v>
      </c>
      <c r="J77" s="71">
        <v>391.62450000000001</v>
      </c>
      <c r="K77" s="91">
        <f t="shared" si="5"/>
        <v>0.43126233910163853</v>
      </c>
      <c r="L77" s="72">
        <v>2.2908300000000001</v>
      </c>
    </row>
    <row r="78" spans="1:12" x14ac:dyDescent="0.25">
      <c r="A78" s="32" t="s">
        <v>41</v>
      </c>
      <c r="B78" s="71">
        <v>672.31179999999995</v>
      </c>
      <c r="C78" s="60">
        <v>1.4975700000000001</v>
      </c>
      <c r="D78" s="73">
        <v>8.9969012999999993</v>
      </c>
      <c r="E78" s="174">
        <v>9.6384869000000002</v>
      </c>
      <c r="F78" s="74">
        <v>5.5</v>
      </c>
      <c r="G78" s="60">
        <v>1.8106218000000001</v>
      </c>
      <c r="H78" s="60">
        <v>0.66920917999999996</v>
      </c>
      <c r="I78" s="72">
        <v>4.3688783000000004</v>
      </c>
      <c r="J78" s="71">
        <v>268.72309999999999</v>
      </c>
      <c r="K78" s="91">
        <f t="shared" si="5"/>
        <v>0.39970010938377104</v>
      </c>
      <c r="L78" s="72">
        <v>1.5719099999999999</v>
      </c>
    </row>
    <row r="79" spans="1:12" x14ac:dyDescent="0.25">
      <c r="A79" s="32" t="s">
        <v>110</v>
      </c>
      <c r="B79" s="71">
        <v>533.38990000000001</v>
      </c>
      <c r="C79" s="60">
        <v>1.1881200000000001</v>
      </c>
      <c r="D79" s="73">
        <v>11.976462</v>
      </c>
      <c r="E79" s="174">
        <v>9.6759866999999993</v>
      </c>
      <c r="F79" s="74">
        <v>9.1</v>
      </c>
      <c r="G79" s="60">
        <v>1.8360561</v>
      </c>
      <c r="H79" s="60">
        <v>0.56725731999999995</v>
      </c>
      <c r="I79" s="72">
        <v>4.6798241999999997</v>
      </c>
      <c r="J79" s="71">
        <v>315.90969999999999</v>
      </c>
      <c r="K79" s="91">
        <f t="shared" si="5"/>
        <v>0.59226787008902859</v>
      </c>
      <c r="L79" s="72">
        <v>1.8479300000000001</v>
      </c>
    </row>
    <row r="80" spans="1:12" x14ac:dyDescent="0.25">
      <c r="A80" s="32" t="s">
        <v>106</v>
      </c>
      <c r="B80" s="71">
        <v>392.05360000000002</v>
      </c>
      <c r="C80" s="60">
        <v>0.87329999999999997</v>
      </c>
      <c r="D80" s="73">
        <v>14.870024000000001</v>
      </c>
      <c r="E80" s="174">
        <v>11.475524999999999</v>
      </c>
      <c r="F80" s="74">
        <v>12</v>
      </c>
      <c r="G80" s="60">
        <v>2.2050684999999999</v>
      </c>
      <c r="H80" s="60">
        <v>0.85097853999999995</v>
      </c>
      <c r="I80" s="72">
        <v>5.2400010000000004</v>
      </c>
      <c r="J80" s="71">
        <v>260.56020000000001</v>
      </c>
      <c r="K80" s="91">
        <f t="shared" si="5"/>
        <v>0.66460351339714774</v>
      </c>
      <c r="L80" s="72">
        <v>1.52416</v>
      </c>
    </row>
    <row r="81" spans="1:12" x14ac:dyDescent="0.25">
      <c r="A81" s="32" t="s">
        <v>111</v>
      </c>
      <c r="B81" s="61">
        <v>6662.567</v>
      </c>
      <c r="C81" s="75">
        <v>14.840819999999999</v>
      </c>
      <c r="D81" s="77">
        <v>10.447609</v>
      </c>
      <c r="E81" s="76">
        <v>9.7821510000000007</v>
      </c>
      <c r="F81" s="185">
        <v>6.9</v>
      </c>
      <c r="G81" s="75">
        <v>19.965751999999998</v>
      </c>
      <c r="H81" s="75">
        <v>7.7606074999999999</v>
      </c>
      <c r="I81" s="64">
        <v>47.321235000000001</v>
      </c>
      <c r="J81" s="61">
        <v>3265.6410000000001</v>
      </c>
      <c r="K81" s="90">
        <f t="shared" si="5"/>
        <v>0.49014756624586292</v>
      </c>
      <c r="L81" s="64">
        <v>19.10256</v>
      </c>
    </row>
    <row r="82" spans="1:12" x14ac:dyDescent="0.25">
      <c r="A82" s="42" t="s">
        <v>152</v>
      </c>
      <c r="B82" s="71"/>
      <c r="C82" s="60"/>
      <c r="D82" s="66"/>
      <c r="E82" s="69"/>
      <c r="F82" s="184"/>
      <c r="G82" s="60"/>
      <c r="H82" s="60"/>
      <c r="I82" s="72"/>
      <c r="J82" s="71"/>
      <c r="K82" s="91"/>
      <c r="L82" s="72"/>
    </row>
    <row r="83" spans="1:12" x14ac:dyDescent="0.25">
      <c r="A83" s="32" t="s">
        <v>112</v>
      </c>
      <c r="B83" s="71">
        <v>14118.81</v>
      </c>
      <c r="C83" s="60">
        <v>31.449539999999999</v>
      </c>
      <c r="D83" s="73">
        <v>7.9780157000000003</v>
      </c>
      <c r="E83" s="174">
        <v>7.8314133000000004</v>
      </c>
      <c r="F83" s="74">
        <v>5.5</v>
      </c>
      <c r="G83" s="60">
        <v>28.286546000000001</v>
      </c>
      <c r="H83" s="60">
        <v>32.810153</v>
      </c>
      <c r="I83" s="72">
        <v>18.147753999999999</v>
      </c>
      <c r="J83" s="71">
        <v>5423.8119999999999</v>
      </c>
      <c r="K83" s="91">
        <f t="shared" ref="K83:K91" si="6">J83/B83</f>
        <v>0.38415503856203181</v>
      </c>
      <c r="L83" s="72">
        <v>31.726910000000004</v>
      </c>
    </row>
    <row r="84" spans="1:12" x14ac:dyDescent="0.25">
      <c r="A84" s="30" t="s">
        <v>113</v>
      </c>
      <c r="B84" s="71">
        <v>9390.66</v>
      </c>
      <c r="C84" s="60">
        <v>20.917619999999999</v>
      </c>
      <c r="D84" s="73">
        <v>9.0293288999999994</v>
      </c>
      <c r="E84" s="174">
        <v>9.0379226999999993</v>
      </c>
      <c r="F84" s="74">
        <v>5.7</v>
      </c>
      <c r="G84" s="60">
        <v>23.307475</v>
      </c>
      <c r="H84" s="60">
        <v>23.623574999999999</v>
      </c>
      <c r="I84" s="72">
        <v>22.599</v>
      </c>
      <c r="J84" s="71">
        <v>3988.1750000000002</v>
      </c>
      <c r="K84" s="91">
        <f t="shared" si="6"/>
        <v>0.42469592126644989</v>
      </c>
      <c r="L84" s="72">
        <v>23.329069999999998</v>
      </c>
    </row>
    <row r="85" spans="1:12" x14ac:dyDescent="0.25">
      <c r="A85" s="30" t="s">
        <v>115</v>
      </c>
      <c r="B85" s="71">
        <v>5295.5290000000005</v>
      </c>
      <c r="C85" s="60">
        <v>11.79575</v>
      </c>
      <c r="D85" s="73">
        <v>10.963913</v>
      </c>
      <c r="E85" s="174">
        <v>9.9580610000000007</v>
      </c>
      <c r="F85" s="74">
        <v>7.5</v>
      </c>
      <c r="G85" s="60">
        <v>16.902315000000002</v>
      </c>
      <c r="H85" s="60">
        <v>13.065054</v>
      </c>
      <c r="I85" s="72">
        <v>25.502793</v>
      </c>
      <c r="J85" s="71">
        <v>2716.8510000000001</v>
      </c>
      <c r="K85" s="91">
        <f t="shared" si="6"/>
        <v>0.51304619425179243</v>
      </c>
      <c r="L85" s="72">
        <v>15.892380000000001</v>
      </c>
    </row>
    <row r="86" spans="1:12" x14ac:dyDescent="0.25">
      <c r="A86" s="30" t="s">
        <v>117</v>
      </c>
      <c r="B86" s="71">
        <v>4612.32</v>
      </c>
      <c r="C86" s="60">
        <v>10.273910000000001</v>
      </c>
      <c r="D86" s="73">
        <v>13.096755999999999</v>
      </c>
      <c r="E86" s="174">
        <v>10.688953</v>
      </c>
      <c r="F86" s="74">
        <v>9.8000000000000007</v>
      </c>
      <c r="G86" s="60">
        <v>18.527649</v>
      </c>
      <c r="H86" s="60">
        <v>16.196276999999998</v>
      </c>
      <c r="I86" s="72">
        <v>23.752969</v>
      </c>
      <c r="J86" s="71">
        <v>2901.0459999999998</v>
      </c>
      <c r="K86" s="91">
        <f t="shared" si="6"/>
        <v>0.62897760779824474</v>
      </c>
      <c r="L86" s="72">
        <v>16.969840000000001</v>
      </c>
    </row>
    <row r="87" spans="1:12" x14ac:dyDescent="0.25">
      <c r="A87" s="30" t="s">
        <v>114</v>
      </c>
      <c r="B87" s="71">
        <v>4132.9799999999996</v>
      </c>
      <c r="C87" s="60">
        <v>9.2061799999999998</v>
      </c>
      <c r="D87" s="73">
        <v>8.0919799000000001</v>
      </c>
      <c r="E87" s="174">
        <v>8.7169307000000007</v>
      </c>
      <c r="F87" s="74">
        <v>4.7</v>
      </c>
      <c r="G87" s="60">
        <v>9.5995626999999999</v>
      </c>
      <c r="H87" s="60">
        <v>9.6602005000000002</v>
      </c>
      <c r="I87" s="72">
        <v>9.4636548999999999</v>
      </c>
      <c r="J87" s="71">
        <v>1537.075</v>
      </c>
      <c r="K87" s="91">
        <f t="shared" si="6"/>
        <v>0.37190477573082864</v>
      </c>
      <c r="L87" s="72">
        <v>8.9912099999999988</v>
      </c>
    </row>
    <row r="88" spans="1:12" x14ac:dyDescent="0.25">
      <c r="A88" s="30" t="s">
        <v>50</v>
      </c>
      <c r="B88" s="71">
        <v>4112.7160000000003</v>
      </c>
      <c r="C88" s="60">
        <v>9.1610399999999998</v>
      </c>
      <c r="D88" s="73">
        <v>9.0690360999999999</v>
      </c>
      <c r="E88" s="174">
        <v>9.9636586999999999</v>
      </c>
      <c r="F88" s="74">
        <v>4.8</v>
      </c>
      <c r="G88" s="60">
        <v>10.812509</v>
      </c>
      <c r="H88" s="60">
        <v>10.138173</v>
      </c>
      <c r="I88" s="72">
        <v>12.323902</v>
      </c>
      <c r="J88" s="71">
        <v>1565.8050000000001</v>
      </c>
      <c r="K88" s="91">
        <f t="shared" si="6"/>
        <v>0.38072286051358761</v>
      </c>
      <c r="L88" s="72">
        <v>9.1592699999999994</v>
      </c>
    </row>
    <row r="89" spans="1:12" x14ac:dyDescent="0.25">
      <c r="A89" s="30" t="s">
        <v>49</v>
      </c>
      <c r="B89" s="71">
        <v>2983.9070000000002</v>
      </c>
      <c r="C89" s="60">
        <v>6.6466300000000009</v>
      </c>
      <c r="D89" s="73">
        <v>9.4441944000000007</v>
      </c>
      <c r="E89" s="174">
        <v>9.7685279999999999</v>
      </c>
      <c r="F89" s="74">
        <v>5.8</v>
      </c>
      <c r="G89" s="60">
        <v>8.4922878999999991</v>
      </c>
      <c r="H89" s="60">
        <v>7.6465753000000003</v>
      </c>
      <c r="I89" s="72">
        <v>10.387791</v>
      </c>
      <c r="J89" s="71">
        <v>1265.5650000000001</v>
      </c>
      <c r="K89" s="91">
        <f t="shared" si="6"/>
        <v>0.42413017563885202</v>
      </c>
      <c r="L89" s="72">
        <v>7.40299</v>
      </c>
    </row>
    <row r="90" spans="1:12" x14ac:dyDescent="0.25">
      <c r="A90" s="30" t="s">
        <v>116</v>
      </c>
      <c r="B90" s="71">
        <v>1756.3920000000001</v>
      </c>
      <c r="C90" s="60">
        <v>3.91235</v>
      </c>
      <c r="D90" s="73">
        <v>11.757519</v>
      </c>
      <c r="E90" s="174">
        <v>10.658302000000001</v>
      </c>
      <c r="F90" s="74">
        <v>8.1999999999999993</v>
      </c>
      <c r="G90" s="60">
        <v>6.4351871000000003</v>
      </c>
      <c r="H90" s="60">
        <v>6.2050217999999999</v>
      </c>
      <c r="I90" s="72">
        <v>6.9510576000000004</v>
      </c>
      <c r="J90" s="71">
        <v>947.68359999999996</v>
      </c>
      <c r="K90" s="91">
        <f t="shared" si="6"/>
        <v>0.5395626944326779</v>
      </c>
      <c r="L90" s="72">
        <v>5.5435299999999996</v>
      </c>
    </row>
    <row r="91" spans="1:12" x14ac:dyDescent="0.25">
      <c r="A91" s="31" t="s">
        <v>51</v>
      </c>
      <c r="B91" s="61">
        <v>4788.7250000000004</v>
      </c>
      <c r="C91" s="75">
        <v>10.66685</v>
      </c>
      <c r="D91" s="77">
        <v>6.5016686999999997</v>
      </c>
      <c r="E91" s="76">
        <v>7.0496584999999996</v>
      </c>
      <c r="F91" s="185">
        <v>3.9</v>
      </c>
      <c r="G91" s="75">
        <v>7.3081092999999999</v>
      </c>
      <c r="H91" s="75">
        <v>7.4247871999999999</v>
      </c>
      <c r="I91" s="64">
        <v>7.0465982</v>
      </c>
      <c r="J91" s="61">
        <v>1362.954</v>
      </c>
      <c r="K91" s="90">
        <f t="shared" si="6"/>
        <v>0.28461730418848435</v>
      </c>
      <c r="L91" s="64">
        <v>7.9726800000000004</v>
      </c>
    </row>
    <row r="92" spans="1:12" x14ac:dyDescent="0.25">
      <c r="A92" s="100" t="s">
        <v>153</v>
      </c>
      <c r="B92" s="71"/>
      <c r="C92" s="60"/>
      <c r="D92" s="66"/>
      <c r="E92" s="69"/>
      <c r="F92" s="184"/>
      <c r="G92" s="60"/>
      <c r="H92" s="60"/>
      <c r="I92" s="72"/>
      <c r="J92" s="71"/>
      <c r="K92" s="91"/>
      <c r="L92" s="72"/>
    </row>
    <row r="93" spans="1:12" x14ac:dyDescent="0.25">
      <c r="A93" s="30" t="s">
        <v>140</v>
      </c>
      <c r="B93" s="71">
        <v>19277.34</v>
      </c>
      <c r="C93" s="60">
        <v>42.940129999999996</v>
      </c>
      <c r="D93" s="73">
        <v>8.1601785000000007</v>
      </c>
      <c r="E93" s="174">
        <v>8.2475562999999994</v>
      </c>
      <c r="F93" s="74">
        <v>5.4</v>
      </c>
      <c r="G93" s="60">
        <v>40.171669000000001</v>
      </c>
      <c r="H93" s="60">
        <v>47.749701999999999</v>
      </c>
      <c r="I93" s="72">
        <v>23.186964</v>
      </c>
      <c r="J93" s="71">
        <v>7406.5259999999998</v>
      </c>
      <c r="K93" s="91">
        <f>J93/B93</f>
        <v>0.38420892094033721</v>
      </c>
      <c r="L93" s="72">
        <v>43.324910000000003</v>
      </c>
    </row>
    <row r="94" spans="1:12" x14ac:dyDescent="0.25">
      <c r="A94" s="37" t="s">
        <v>5</v>
      </c>
      <c r="B94" s="71"/>
      <c r="C94" s="60"/>
      <c r="D94" s="73"/>
      <c r="E94" s="174"/>
      <c r="F94" s="74"/>
      <c r="G94" s="60"/>
      <c r="H94" s="60"/>
      <c r="I94" s="72"/>
      <c r="J94" s="71"/>
      <c r="K94" s="91"/>
      <c r="L94" s="72"/>
    </row>
    <row r="95" spans="1:12" x14ac:dyDescent="0.25">
      <c r="A95" s="32" t="s">
        <v>119</v>
      </c>
      <c r="B95" s="71">
        <v>7833.1189999999997</v>
      </c>
      <c r="C95" s="60">
        <v>17.44821</v>
      </c>
      <c r="D95" s="73">
        <v>11.447354000000001</v>
      </c>
      <c r="E95" s="174">
        <v>10.581973</v>
      </c>
      <c r="F95" s="74">
        <v>7.8</v>
      </c>
      <c r="G95" s="60">
        <v>27.027601000000001</v>
      </c>
      <c r="H95" s="60">
        <v>34.325073000000003</v>
      </c>
      <c r="I95" s="72">
        <v>10.671726</v>
      </c>
      <c r="J95" s="71">
        <v>4129.4040000000005</v>
      </c>
      <c r="K95" s="91">
        <f>J95/B95</f>
        <v>0.52717238178048875</v>
      </c>
      <c r="L95" s="72">
        <v>24.155190000000001</v>
      </c>
    </row>
    <row r="96" spans="1:12" x14ac:dyDescent="0.25">
      <c r="A96" s="32" t="s">
        <v>118</v>
      </c>
      <c r="B96" s="71">
        <v>7682.5209999999997</v>
      </c>
      <c r="C96" s="60">
        <v>17.112759999999998</v>
      </c>
      <c r="D96" s="73">
        <v>10.928215</v>
      </c>
      <c r="E96" s="174">
        <v>10.311563</v>
      </c>
      <c r="F96" s="74">
        <v>7.5</v>
      </c>
      <c r="G96" s="60">
        <v>25.338699999999999</v>
      </c>
      <c r="H96" s="60">
        <v>32.469794</v>
      </c>
      <c r="I96" s="72">
        <v>9.3557228000000006</v>
      </c>
      <c r="J96" s="71">
        <v>3829.0360000000001</v>
      </c>
      <c r="K96" s="91">
        <f>J96/B96</f>
        <v>0.49840879055195558</v>
      </c>
      <c r="L96" s="72">
        <v>22.39817</v>
      </c>
    </row>
    <row r="97" spans="1:12" x14ac:dyDescent="0.25">
      <c r="A97" s="32" t="s">
        <v>120</v>
      </c>
      <c r="B97" s="71">
        <v>4936.4750000000004</v>
      </c>
      <c r="C97" s="60">
        <v>10.99596</v>
      </c>
      <c r="D97" s="73">
        <v>10.055337</v>
      </c>
      <c r="E97" s="174">
        <v>9.7986091000000002</v>
      </c>
      <c r="F97" s="74">
        <v>6.3</v>
      </c>
      <c r="G97" s="60">
        <v>13.606918</v>
      </c>
      <c r="H97" s="60">
        <v>17.735714000000002</v>
      </c>
      <c r="I97" s="72">
        <v>4.3530167999999998</v>
      </c>
      <c r="J97" s="71">
        <v>2294.8710000000001</v>
      </c>
      <c r="K97" s="91">
        <f>J97/B97</f>
        <v>0.46488050683939447</v>
      </c>
      <c r="L97" s="72">
        <v>13.423979999999998</v>
      </c>
    </row>
    <row r="98" spans="1:12" x14ac:dyDescent="0.25">
      <c r="A98" s="32" t="s">
        <v>121</v>
      </c>
      <c r="B98" s="71">
        <v>1078.202</v>
      </c>
      <c r="C98" s="60">
        <v>2.4016899999999999</v>
      </c>
      <c r="D98" s="73">
        <v>14.44253</v>
      </c>
      <c r="E98" s="174">
        <v>11.476376999999999</v>
      </c>
      <c r="F98" s="74">
        <v>11.4</v>
      </c>
      <c r="G98" s="60">
        <v>5.4726078999999999</v>
      </c>
      <c r="H98" s="60">
        <v>5.8511430000000004</v>
      </c>
      <c r="I98" s="72">
        <v>4.6241940000000001</v>
      </c>
      <c r="J98" s="71">
        <v>716.327</v>
      </c>
      <c r="K98" s="91">
        <f>J98/B98</f>
        <v>0.66437179675051616</v>
      </c>
      <c r="L98" s="72">
        <v>4.1901999999999999</v>
      </c>
    </row>
    <row r="99" spans="1:12" x14ac:dyDescent="0.25">
      <c r="A99" s="37" t="s">
        <v>6</v>
      </c>
      <c r="B99" s="71"/>
      <c r="C99" s="60"/>
      <c r="D99" s="73"/>
      <c r="E99" s="174"/>
      <c r="F99" s="74"/>
      <c r="G99" s="60"/>
      <c r="H99" s="60"/>
      <c r="I99" s="72"/>
      <c r="J99" s="71"/>
      <c r="K99" s="91"/>
      <c r="L99" s="72"/>
    </row>
    <row r="100" spans="1:12" x14ac:dyDescent="0.25">
      <c r="A100" s="32" t="s">
        <v>125</v>
      </c>
      <c r="B100" s="71">
        <v>1993.8689999999999</v>
      </c>
      <c r="C100" s="60">
        <v>4.4413300000000007</v>
      </c>
      <c r="D100" s="73">
        <v>15.055334</v>
      </c>
      <c r="E100" s="174">
        <v>11.632635000000001</v>
      </c>
      <c r="F100" s="74">
        <v>11.6</v>
      </c>
      <c r="G100" s="60">
        <v>9.8991129999999998</v>
      </c>
      <c r="H100" s="60">
        <v>3.2360383000000001</v>
      </c>
      <c r="I100" s="72">
        <v>24.833113999999998</v>
      </c>
      <c r="J100" s="71">
        <v>1376.8409999999999</v>
      </c>
      <c r="K100" s="91">
        <f t="shared" ref="K100:K106" si="7">J100/B100</f>
        <v>0.69053734222258334</v>
      </c>
      <c r="L100" s="72">
        <v>8.0539100000000001</v>
      </c>
    </row>
    <row r="101" spans="1:12" x14ac:dyDescent="0.25">
      <c r="A101" s="32" t="s">
        <v>47</v>
      </c>
      <c r="B101" s="71">
        <v>1647.702</v>
      </c>
      <c r="C101" s="60">
        <v>3.6702400000000002</v>
      </c>
      <c r="D101" s="73">
        <v>13.307752000000001</v>
      </c>
      <c r="E101" s="174">
        <v>11.022437999999999</v>
      </c>
      <c r="F101" s="74">
        <v>9.6999999999999993</v>
      </c>
      <c r="G101" s="60">
        <v>6.8299871999999997</v>
      </c>
      <c r="H101" s="60">
        <v>2.3974351</v>
      </c>
      <c r="I101" s="72">
        <v>16.764700000000001</v>
      </c>
      <c r="J101" s="71">
        <v>1029.9359999999999</v>
      </c>
      <c r="K101" s="91">
        <f t="shared" si="7"/>
        <v>0.6250741942414344</v>
      </c>
      <c r="L101" s="72">
        <v>6.0246700000000004</v>
      </c>
    </row>
    <row r="102" spans="1:12" x14ac:dyDescent="0.25">
      <c r="A102" s="32" t="s">
        <v>123</v>
      </c>
      <c r="B102" s="71">
        <v>1380.627</v>
      </c>
      <c r="C102" s="60">
        <v>3.0753400000000002</v>
      </c>
      <c r="D102" s="73">
        <v>15.484995</v>
      </c>
      <c r="E102" s="174">
        <v>11.734515999999999</v>
      </c>
      <c r="F102" s="74">
        <v>12.3</v>
      </c>
      <c r="G102" s="60">
        <v>6.6793224999999996</v>
      </c>
      <c r="H102" s="60">
        <v>2.1417644999999998</v>
      </c>
      <c r="I102" s="72">
        <v>16.849385999999999</v>
      </c>
      <c r="J102" s="71">
        <v>933.96299999999997</v>
      </c>
      <c r="K102" s="91">
        <f t="shared" si="7"/>
        <v>0.676477426560541</v>
      </c>
      <c r="L102" s="72">
        <v>5.4632699999999996</v>
      </c>
    </row>
    <row r="103" spans="1:12" x14ac:dyDescent="0.25">
      <c r="A103" s="32" t="s">
        <v>124</v>
      </c>
      <c r="B103" s="71">
        <v>742.71709999999996</v>
      </c>
      <c r="C103" s="60">
        <v>1.6543999999999999</v>
      </c>
      <c r="D103" s="73">
        <v>16.765381000000001</v>
      </c>
      <c r="E103" s="174">
        <v>12.121249000000001</v>
      </c>
      <c r="F103" s="74">
        <v>13.2</v>
      </c>
      <c r="G103" s="60">
        <v>4.0578478999999996</v>
      </c>
      <c r="H103" s="60">
        <v>1.1759596000000001</v>
      </c>
      <c r="I103" s="72">
        <v>10.517046000000001</v>
      </c>
      <c r="J103" s="71">
        <v>543.58619999999996</v>
      </c>
      <c r="K103" s="91">
        <f t="shared" si="7"/>
        <v>0.73188862892748796</v>
      </c>
      <c r="L103" s="72">
        <v>3.1797400000000002</v>
      </c>
    </row>
    <row r="104" spans="1:12" x14ac:dyDescent="0.25">
      <c r="A104" s="32" t="s">
        <v>46</v>
      </c>
      <c r="B104" s="71">
        <v>501.07749999999999</v>
      </c>
      <c r="C104" s="60">
        <v>1.11615</v>
      </c>
      <c r="D104" s="73">
        <v>13.206894</v>
      </c>
      <c r="E104" s="174">
        <v>11.505601</v>
      </c>
      <c r="F104" s="74">
        <v>9.1</v>
      </c>
      <c r="G104" s="60">
        <v>2.0666942000000001</v>
      </c>
      <c r="H104" s="60">
        <v>0.55280881999999998</v>
      </c>
      <c r="I104" s="72">
        <v>5.4597771000000002</v>
      </c>
      <c r="J104" s="71">
        <v>297.09410000000003</v>
      </c>
      <c r="K104" s="91">
        <f t="shared" si="7"/>
        <v>0.59291047792008233</v>
      </c>
      <c r="L104" s="72">
        <v>1.73787</v>
      </c>
    </row>
    <row r="105" spans="1:12" x14ac:dyDescent="0.25">
      <c r="A105" s="32" t="s">
        <v>122</v>
      </c>
      <c r="B105" s="71">
        <v>477.39359999999999</v>
      </c>
      <c r="C105" s="60">
        <v>1.0633900000000001</v>
      </c>
      <c r="D105" s="73">
        <v>16.735717999999999</v>
      </c>
      <c r="E105" s="174">
        <v>12.251227</v>
      </c>
      <c r="F105" s="74">
        <v>13.5</v>
      </c>
      <c r="G105" s="60">
        <v>2.5863010000000002</v>
      </c>
      <c r="H105" s="60">
        <v>0.83607209000000005</v>
      </c>
      <c r="I105" s="72">
        <v>6.5091029999999996</v>
      </c>
      <c r="J105" s="71">
        <v>336.24259999999998</v>
      </c>
      <c r="K105" s="91">
        <f t="shared" si="7"/>
        <v>0.70432992817666595</v>
      </c>
      <c r="L105" s="72">
        <v>1.9668700000000001</v>
      </c>
    </row>
    <row r="106" spans="1:12" x14ac:dyDescent="0.25">
      <c r="A106" s="33" t="s">
        <v>48</v>
      </c>
      <c r="B106" s="61">
        <v>1874.1369999999999</v>
      </c>
      <c r="C106" s="75">
        <v>4.1746299999999996</v>
      </c>
      <c r="D106" s="77">
        <v>12.681205</v>
      </c>
      <c r="E106" s="76">
        <v>11.001758000000001</v>
      </c>
      <c r="F106" s="185">
        <v>9.1</v>
      </c>
      <c r="G106" s="75">
        <v>7.5409164000000004</v>
      </c>
      <c r="H106" s="75">
        <v>2.5054403999999999</v>
      </c>
      <c r="I106" s="64">
        <v>18.826967</v>
      </c>
      <c r="J106" s="61">
        <v>1073.125</v>
      </c>
      <c r="K106" s="90">
        <f t="shared" si="7"/>
        <v>0.57259688059090663</v>
      </c>
      <c r="L106" s="64">
        <v>6.2773099999999999</v>
      </c>
    </row>
    <row r="107" spans="1:12" x14ac:dyDescent="0.25">
      <c r="A107" s="41" t="s">
        <v>154</v>
      </c>
      <c r="B107" s="70"/>
      <c r="C107" s="67"/>
      <c r="D107" s="66"/>
      <c r="E107" s="69"/>
      <c r="F107" s="184"/>
      <c r="G107" s="67"/>
      <c r="H107" s="67"/>
      <c r="I107" s="68"/>
      <c r="J107" s="70"/>
      <c r="K107" s="92"/>
      <c r="L107" s="68"/>
    </row>
    <row r="108" spans="1:12" x14ac:dyDescent="0.25">
      <c r="A108" s="30" t="s">
        <v>52</v>
      </c>
      <c r="B108" s="71">
        <v>17806.48</v>
      </c>
      <c r="C108" s="60">
        <v>39.663789999999999</v>
      </c>
      <c r="D108" s="73">
        <v>7.271547</v>
      </c>
      <c r="E108" s="174">
        <v>7.3358318999999996</v>
      </c>
      <c r="F108" s="74">
        <v>4.5</v>
      </c>
      <c r="G108" s="60">
        <v>34.428044999999997</v>
      </c>
      <c r="H108" s="60">
        <v>29.624659999999999</v>
      </c>
      <c r="I108" s="72">
        <v>45.193910000000002</v>
      </c>
      <c r="J108" s="71">
        <v>6013.0110000000004</v>
      </c>
      <c r="K108" s="91">
        <f>J108/B108</f>
        <v>0.33768667361544791</v>
      </c>
      <c r="L108" s="72">
        <v>35.173459999999999</v>
      </c>
    </row>
    <row r="109" spans="1:12" x14ac:dyDescent="0.25">
      <c r="A109" s="32" t="s">
        <v>53</v>
      </c>
      <c r="B109" s="71">
        <v>6879.6930000000002</v>
      </c>
      <c r="C109" s="60">
        <v>15.32446</v>
      </c>
      <c r="D109" s="73">
        <v>8.6913379000000006</v>
      </c>
      <c r="E109" s="174">
        <v>8.8091618</v>
      </c>
      <c r="F109" s="74">
        <v>5.5</v>
      </c>
      <c r="G109" s="60">
        <v>16.881074999999999</v>
      </c>
      <c r="H109" s="60">
        <v>18.263608999999999</v>
      </c>
      <c r="I109" s="72">
        <v>13.782393000000001</v>
      </c>
      <c r="J109" s="71">
        <v>2829.288</v>
      </c>
      <c r="K109" s="91">
        <f>J109/B109</f>
        <v>0.41125207185843904</v>
      </c>
      <c r="L109" s="72">
        <v>16.550090000000001</v>
      </c>
    </row>
    <row r="110" spans="1:12" x14ac:dyDescent="0.25">
      <c r="A110" s="33" t="s">
        <v>54</v>
      </c>
      <c r="B110" s="61">
        <v>20207.36</v>
      </c>
      <c r="C110" s="75">
        <v>45.011740000000003</v>
      </c>
      <c r="D110" s="77">
        <v>8.8232324000000002</v>
      </c>
      <c r="E110" s="76">
        <v>9.0719984</v>
      </c>
      <c r="F110" s="185">
        <v>5.5</v>
      </c>
      <c r="G110" s="75">
        <v>48.690879000000002</v>
      </c>
      <c r="H110" s="75">
        <v>52.111733000000001</v>
      </c>
      <c r="I110" s="64">
        <v>41.023696999999999</v>
      </c>
      <c r="J110" s="61">
        <v>8253.0059999999994</v>
      </c>
      <c r="K110" s="90">
        <f>J110/B110</f>
        <v>0.40841584452397539</v>
      </c>
      <c r="L110" s="64">
        <v>48.276449999999997</v>
      </c>
    </row>
    <row r="111" spans="1:12" x14ac:dyDescent="0.25">
      <c r="A111" s="36" t="s">
        <v>71</v>
      </c>
      <c r="B111" s="71"/>
      <c r="C111" s="60"/>
      <c r="D111" s="66"/>
      <c r="E111" s="69"/>
      <c r="F111" s="184"/>
      <c r="G111" s="60"/>
      <c r="H111" s="60"/>
      <c r="I111" s="72"/>
      <c r="J111" s="71"/>
      <c r="K111" s="91"/>
      <c r="L111" s="72"/>
    </row>
    <row r="112" spans="1:12" x14ac:dyDescent="0.25">
      <c r="A112" s="32" t="s">
        <v>130</v>
      </c>
      <c r="B112" s="71">
        <v>11641.49</v>
      </c>
      <c r="C112" s="60">
        <v>25.931340000000002</v>
      </c>
      <c r="D112" s="73">
        <v>3.4300297</v>
      </c>
      <c r="E112" s="174">
        <v>3.9064741999999999</v>
      </c>
      <c r="F112" s="74">
        <v>2.2999999999999998</v>
      </c>
      <c r="G112" s="60">
        <v>9.6986979000000009</v>
      </c>
      <c r="H112" s="60">
        <v>11.570893</v>
      </c>
      <c r="I112" s="72">
        <v>5.5025306</v>
      </c>
      <c r="J112" s="71">
        <v>956.26980000000003</v>
      </c>
      <c r="K112" s="91">
        <f>J112/B112</f>
        <v>8.2143247986297296E-2</v>
      </c>
      <c r="L112" s="72">
        <v>5.5937599999999996</v>
      </c>
    </row>
    <row r="113" spans="1:12" x14ac:dyDescent="0.25">
      <c r="A113" s="32" t="s">
        <v>131</v>
      </c>
      <c r="B113" s="71">
        <v>26888</v>
      </c>
      <c r="C113" s="60">
        <v>59.89282</v>
      </c>
      <c r="D113" s="73">
        <v>8.3209973000000002</v>
      </c>
      <c r="E113" s="174">
        <v>7.5639912999999996</v>
      </c>
      <c r="F113" s="74">
        <v>5.8</v>
      </c>
      <c r="G113" s="60">
        <v>59.639958</v>
      </c>
      <c r="H113" s="60">
        <v>59.917318000000002</v>
      </c>
      <c r="I113" s="72">
        <v>59.018315999999999</v>
      </c>
      <c r="J113" s="71">
        <v>11225.56</v>
      </c>
      <c r="K113" s="91">
        <f>J113/B113</f>
        <v>0.41749330556382025</v>
      </c>
      <c r="L113" s="72">
        <v>65.664580000000001</v>
      </c>
    </row>
    <row r="114" spans="1:12" x14ac:dyDescent="0.25">
      <c r="A114" s="32" t="s">
        <v>132</v>
      </c>
      <c r="B114" s="71">
        <v>5418.13</v>
      </c>
      <c r="C114" s="60">
        <v>12.06884</v>
      </c>
      <c r="D114" s="73">
        <v>15.808617999999999</v>
      </c>
      <c r="E114" s="174">
        <v>10.646957</v>
      </c>
      <c r="F114" s="74">
        <v>13.7</v>
      </c>
      <c r="G114" s="60">
        <v>24.915348000000002</v>
      </c>
      <c r="H114" s="60">
        <v>23.086382</v>
      </c>
      <c r="I114" s="72">
        <v>29.014620000000001</v>
      </c>
      <c r="J114" s="71">
        <v>4173.143</v>
      </c>
      <c r="K114" s="91">
        <f>J114/B114</f>
        <v>0.77021832255778289</v>
      </c>
      <c r="L114" s="72">
        <v>24.411049999999999</v>
      </c>
    </row>
    <row r="115" spans="1:12" x14ac:dyDescent="0.25">
      <c r="A115" s="32" t="s">
        <v>133</v>
      </c>
      <c r="B115" s="71">
        <v>945.90520000000004</v>
      </c>
      <c r="C115" s="60">
        <v>2.1069999999999998</v>
      </c>
      <c r="D115" s="77">
        <v>19.293478</v>
      </c>
      <c r="E115" s="76">
        <v>12.785159</v>
      </c>
      <c r="F115" s="185">
        <v>16.5</v>
      </c>
      <c r="G115" s="60">
        <v>5.7459939999999996</v>
      </c>
      <c r="H115" s="60">
        <v>5.4254042</v>
      </c>
      <c r="I115" s="72">
        <v>6.4645345000000001</v>
      </c>
      <c r="J115" s="71">
        <v>740.33169999999996</v>
      </c>
      <c r="K115" s="91">
        <f>J115/B115</f>
        <v>0.78267008152614015</v>
      </c>
      <c r="L115" s="72">
        <v>4.3306100000000001</v>
      </c>
    </row>
    <row r="116" spans="1:12" x14ac:dyDescent="0.25">
      <c r="A116" s="43" t="s">
        <v>70</v>
      </c>
      <c r="B116" s="70"/>
      <c r="C116" s="67"/>
      <c r="D116" s="66"/>
      <c r="E116" s="69"/>
      <c r="F116" s="184"/>
      <c r="G116" s="67"/>
      <c r="H116" s="67"/>
      <c r="I116" s="68"/>
      <c r="J116" s="70"/>
      <c r="K116" s="92"/>
      <c r="L116" s="68"/>
    </row>
    <row r="117" spans="1:12" x14ac:dyDescent="0.25">
      <c r="A117" s="32" t="s">
        <v>166</v>
      </c>
      <c r="B117" s="71">
        <v>1412.498</v>
      </c>
      <c r="C117" s="60">
        <v>3.1463299999999998</v>
      </c>
      <c r="D117" s="73">
        <v>9.3139091000000001</v>
      </c>
      <c r="E117" s="174">
        <v>9.7748074000000003</v>
      </c>
      <c r="F117" s="74">
        <v>5.5</v>
      </c>
      <c r="G117" s="60">
        <v>3.7628761000000002</v>
      </c>
      <c r="H117" s="60">
        <v>3.2634517999999999</v>
      </c>
      <c r="I117" s="72">
        <v>4.8822399000000001</v>
      </c>
      <c r="J117" s="71">
        <v>566.85979999999995</v>
      </c>
      <c r="K117" s="91">
        <f>J117/B117</f>
        <v>0.40131724080317277</v>
      </c>
      <c r="L117" s="72">
        <v>3.3158800000000004</v>
      </c>
    </row>
    <row r="118" spans="1:12" x14ac:dyDescent="0.25">
      <c r="A118" s="32" t="s">
        <v>165</v>
      </c>
      <c r="B118" s="71">
        <v>3717.6390000000001</v>
      </c>
      <c r="C118" s="60">
        <v>8.2810100000000002</v>
      </c>
      <c r="D118" s="73">
        <v>8.1153666999999992</v>
      </c>
      <c r="E118" s="174">
        <v>9.1157301000000004</v>
      </c>
      <c r="F118" s="74">
        <v>4.5</v>
      </c>
      <c r="G118" s="60">
        <v>7.9135958000000004</v>
      </c>
      <c r="H118" s="60">
        <v>6.5356499000000001</v>
      </c>
      <c r="I118" s="72">
        <v>11.001996999999999</v>
      </c>
      <c r="J118" s="71">
        <v>1272.518</v>
      </c>
      <c r="K118" s="91">
        <f>J118/B118</f>
        <v>0.34229197617089768</v>
      </c>
      <c r="L118" s="72">
        <v>7.4436699999999991</v>
      </c>
    </row>
    <row r="119" spans="1:12" x14ac:dyDescent="0.25">
      <c r="A119" s="32" t="s">
        <v>164</v>
      </c>
      <c r="B119" s="71">
        <v>9360.1640000000007</v>
      </c>
      <c r="C119" s="60">
        <v>20.849690000000002</v>
      </c>
      <c r="D119" s="73">
        <v>9.5681382999999993</v>
      </c>
      <c r="E119" s="174">
        <v>9.6222311000000005</v>
      </c>
      <c r="F119" s="74">
        <v>5.8</v>
      </c>
      <c r="G119" s="60">
        <v>24.575123000000001</v>
      </c>
      <c r="H119" s="60">
        <v>23.255610000000001</v>
      </c>
      <c r="I119" s="72">
        <v>27.532558999999999</v>
      </c>
      <c r="J119" s="71">
        <v>4077.9589999999998</v>
      </c>
      <c r="K119" s="91">
        <f>J119/B119</f>
        <v>0.43567174677708631</v>
      </c>
      <c r="L119" s="72">
        <v>23.85427</v>
      </c>
    </row>
    <row r="120" spans="1:12" x14ac:dyDescent="0.25">
      <c r="A120" s="32" t="s">
        <v>163</v>
      </c>
      <c r="B120" s="71">
        <v>26922.29</v>
      </c>
      <c r="C120" s="60">
        <v>59.969190000000005</v>
      </c>
      <c r="D120" s="73">
        <v>7.8791302999999999</v>
      </c>
      <c r="E120" s="174">
        <v>7.8692478000000001</v>
      </c>
      <c r="F120" s="74">
        <v>5.3</v>
      </c>
      <c r="G120" s="60">
        <v>56.754921000000003</v>
      </c>
      <c r="H120" s="60">
        <v>60.168802999999997</v>
      </c>
      <c r="I120" s="72">
        <v>49.103371000000003</v>
      </c>
      <c r="J120" s="71">
        <v>10241.530000000001</v>
      </c>
      <c r="K120" s="91">
        <f>J120/B120</f>
        <v>0.38041080457865956</v>
      </c>
      <c r="L120" s="72">
        <v>59.908459999999998</v>
      </c>
    </row>
    <row r="121" spans="1:12" x14ac:dyDescent="0.25">
      <c r="A121" s="33" t="s">
        <v>167</v>
      </c>
      <c r="B121" s="61">
        <v>3480.9430000000002</v>
      </c>
      <c r="C121" s="75">
        <v>7.7537700000000003</v>
      </c>
      <c r="D121" s="77">
        <v>6.4807671999999998</v>
      </c>
      <c r="E121" s="76">
        <v>6.9922886000000002</v>
      </c>
      <c r="F121" s="185">
        <v>4</v>
      </c>
      <c r="G121" s="75">
        <v>6.9934804000000002</v>
      </c>
      <c r="H121" s="75">
        <v>6.7764851000000004</v>
      </c>
      <c r="I121" s="64">
        <v>7.4798325999999999</v>
      </c>
      <c r="J121" s="61">
        <v>936.43370000000004</v>
      </c>
      <c r="K121" s="90">
        <f>J121/B121</f>
        <v>0.26901724618874828</v>
      </c>
      <c r="L121" s="64">
        <v>5.4777199999999997</v>
      </c>
    </row>
    <row r="122" spans="1:12" x14ac:dyDescent="0.25">
      <c r="A122" s="42" t="s">
        <v>72</v>
      </c>
      <c r="B122" s="70"/>
      <c r="C122" s="67"/>
      <c r="D122" s="66"/>
      <c r="E122" s="69"/>
      <c r="F122" s="184"/>
      <c r="G122" s="67"/>
      <c r="H122" s="67"/>
      <c r="I122" s="68"/>
      <c r="J122" s="70"/>
      <c r="K122" s="92"/>
      <c r="L122" s="68"/>
    </row>
    <row r="123" spans="1:12" x14ac:dyDescent="0.25">
      <c r="A123" s="32" t="s">
        <v>128</v>
      </c>
      <c r="B123" s="71">
        <v>17175.419999999998</v>
      </c>
      <c r="C123" s="60">
        <v>38.258119999999998</v>
      </c>
      <c r="D123" s="73">
        <v>7.4353085999999999</v>
      </c>
      <c r="E123" s="174">
        <v>7.9492789000000004</v>
      </c>
      <c r="F123" s="74">
        <v>4.4000000000000004</v>
      </c>
      <c r="G123" s="60">
        <v>34.821618999999998</v>
      </c>
      <c r="H123" s="60">
        <v>34.600842999999998</v>
      </c>
      <c r="I123" s="72">
        <v>35.316440999999998</v>
      </c>
      <c r="J123" s="71">
        <v>5699.0039999999999</v>
      </c>
      <c r="K123" s="91">
        <f>J123/B123</f>
        <v>0.3318116238205529</v>
      </c>
      <c r="L123" s="72">
        <v>33.336660000000002</v>
      </c>
    </row>
    <row r="124" spans="1:12" x14ac:dyDescent="0.25">
      <c r="A124" s="30" t="s">
        <v>129</v>
      </c>
      <c r="B124" s="71">
        <v>20744.490000000002</v>
      </c>
      <c r="C124" s="60">
        <v>46.208199999999998</v>
      </c>
      <c r="D124" s="73">
        <v>8.8646256000000001</v>
      </c>
      <c r="E124" s="174">
        <v>8.7380396000000005</v>
      </c>
      <c r="F124" s="74">
        <v>5.7</v>
      </c>
      <c r="G124" s="60">
        <v>50.487521000000001</v>
      </c>
      <c r="H124" s="60">
        <v>50.149169000000001</v>
      </c>
      <c r="I124" s="72">
        <v>51.245866999999997</v>
      </c>
      <c r="J124" s="71">
        <v>8812.8549999999996</v>
      </c>
      <c r="K124" s="91">
        <f>J124/B124</f>
        <v>0.42482871355236973</v>
      </c>
      <c r="L124" s="72">
        <v>51.551320000000004</v>
      </c>
    </row>
    <row r="125" spans="1:12" x14ac:dyDescent="0.25">
      <c r="A125" s="31" t="s">
        <v>57</v>
      </c>
      <c r="B125" s="61">
        <v>6973.616</v>
      </c>
      <c r="C125" s="75">
        <v>15.53368</v>
      </c>
      <c r="D125" s="77">
        <v>8.0262358000000003</v>
      </c>
      <c r="E125" s="76">
        <v>8.3944215</v>
      </c>
      <c r="F125" s="185">
        <v>5</v>
      </c>
      <c r="G125" s="75">
        <v>14.690858</v>
      </c>
      <c r="H125" s="75">
        <v>15.249981999999999</v>
      </c>
      <c r="I125" s="64">
        <v>13.43769</v>
      </c>
      <c r="J125" s="61">
        <v>2583.4459999999999</v>
      </c>
      <c r="K125" s="90">
        <f>J125/B125</f>
        <v>0.37046003106566233</v>
      </c>
      <c r="L125" s="64">
        <v>15.112020000000001</v>
      </c>
    </row>
    <row r="126" spans="1:12" x14ac:dyDescent="0.25">
      <c r="A126" s="42" t="s">
        <v>155</v>
      </c>
      <c r="B126" s="70"/>
      <c r="C126" s="67"/>
      <c r="D126" s="66"/>
      <c r="E126" s="69"/>
      <c r="F126" s="184"/>
      <c r="G126" s="67"/>
      <c r="H126" s="67"/>
      <c r="I126" s="68"/>
      <c r="J126" s="70"/>
      <c r="K126" s="92"/>
      <c r="L126" s="68"/>
    </row>
    <row r="127" spans="1:12" x14ac:dyDescent="0.25">
      <c r="A127" s="32" t="s">
        <v>134</v>
      </c>
      <c r="B127" s="71">
        <v>7554.37</v>
      </c>
      <c r="C127" s="60">
        <v>16.827300000000001</v>
      </c>
      <c r="D127" s="73">
        <v>1.3764932999999999</v>
      </c>
      <c r="E127" s="174">
        <v>0.41411735</v>
      </c>
      <c r="F127" s="74">
        <v>1.4</v>
      </c>
      <c r="G127" s="60">
        <v>2.4916090999999998</v>
      </c>
      <c r="H127" s="60">
        <v>2.9052337000000001</v>
      </c>
      <c r="I127" s="72">
        <v>1.5645495</v>
      </c>
      <c r="J127" s="71">
        <v>0</v>
      </c>
      <c r="K127" s="91">
        <f t="shared" ref="K127:K132" si="8">J127/B127</f>
        <v>0</v>
      </c>
      <c r="L127" s="72">
        <v>0</v>
      </c>
    </row>
    <row r="128" spans="1:12" x14ac:dyDescent="0.25">
      <c r="A128" s="32" t="s">
        <v>135</v>
      </c>
      <c r="B128" s="71">
        <v>8249.3870000000006</v>
      </c>
      <c r="C128" s="60">
        <v>18.375449999999997</v>
      </c>
      <c r="D128" s="73">
        <v>2.5455817000000001</v>
      </c>
      <c r="E128" s="174">
        <v>0.39733217999999998</v>
      </c>
      <c r="F128" s="74">
        <v>2.7</v>
      </c>
      <c r="G128" s="60">
        <v>5.1029980000000004</v>
      </c>
      <c r="H128" s="60">
        <v>5.3851395999999996</v>
      </c>
      <c r="I128" s="72">
        <v>4.4706321999999998</v>
      </c>
      <c r="J128" s="71">
        <v>0</v>
      </c>
      <c r="K128" s="91">
        <f t="shared" si="8"/>
        <v>0</v>
      </c>
      <c r="L128" s="72">
        <v>0</v>
      </c>
    </row>
    <row r="129" spans="1:12" x14ac:dyDescent="0.25">
      <c r="A129" s="32" t="s">
        <v>136</v>
      </c>
      <c r="B129" s="71">
        <v>6203.9930000000004</v>
      </c>
      <c r="C129" s="60">
        <v>13.81935</v>
      </c>
      <c r="D129" s="73">
        <v>4.1205993000000003</v>
      </c>
      <c r="E129" s="174">
        <v>0.39138529999999999</v>
      </c>
      <c r="F129" s="74">
        <v>4</v>
      </c>
      <c r="G129" s="60">
        <v>6.0971738999999996</v>
      </c>
      <c r="H129" s="60">
        <v>6.3469116999999997</v>
      </c>
      <c r="I129" s="72">
        <v>5.5374340999999996</v>
      </c>
      <c r="J129" s="71">
        <v>0</v>
      </c>
      <c r="K129" s="91">
        <f t="shared" si="8"/>
        <v>0</v>
      </c>
      <c r="L129" s="72">
        <v>0</v>
      </c>
    </row>
    <row r="130" spans="1:12" x14ac:dyDescent="0.25">
      <c r="A130" s="34" t="s">
        <v>137</v>
      </c>
      <c r="B130" s="71">
        <v>13744.97</v>
      </c>
      <c r="C130" s="60">
        <v>30.616810000000001</v>
      </c>
      <c r="D130" s="73">
        <v>8.0257661000000002</v>
      </c>
      <c r="E130" s="174">
        <v>2.0304403</v>
      </c>
      <c r="F130" s="74">
        <v>7.9</v>
      </c>
      <c r="G130" s="60">
        <v>28.08642</v>
      </c>
      <c r="H130" s="60">
        <v>28.799448000000002</v>
      </c>
      <c r="I130" s="72">
        <v>26.488305</v>
      </c>
      <c r="J130" s="71">
        <v>7954.4889999999996</v>
      </c>
      <c r="K130" s="91">
        <f t="shared" si="8"/>
        <v>0.57871999720625067</v>
      </c>
      <c r="L130" s="72">
        <v>46.530259999999998</v>
      </c>
    </row>
    <row r="131" spans="1:12" x14ac:dyDescent="0.25">
      <c r="A131" s="35" t="s">
        <v>138</v>
      </c>
      <c r="B131" s="71">
        <v>5069.4960000000001</v>
      </c>
      <c r="C131" s="60">
        <v>11.292260000000001</v>
      </c>
      <c r="D131" s="73">
        <v>15.645517999999999</v>
      </c>
      <c r="E131" s="174">
        <v>2.3397676000000001</v>
      </c>
      <c r="F131" s="74">
        <v>15.3</v>
      </c>
      <c r="G131" s="60">
        <v>21.95806</v>
      </c>
      <c r="H131" s="60">
        <v>21.316040000000001</v>
      </c>
      <c r="I131" s="72">
        <v>23.397024999999999</v>
      </c>
      <c r="J131" s="71">
        <v>5069.4960000000001</v>
      </c>
      <c r="K131" s="91">
        <f t="shared" si="8"/>
        <v>1</v>
      </c>
      <c r="L131" s="72">
        <v>29.654320000000002</v>
      </c>
    </row>
    <row r="132" spans="1:12" x14ac:dyDescent="0.25">
      <c r="A132" s="33" t="s">
        <v>139</v>
      </c>
      <c r="B132" s="61">
        <v>4071.319</v>
      </c>
      <c r="C132" s="75">
        <v>9.0688300000000002</v>
      </c>
      <c r="D132" s="77">
        <v>29.714603</v>
      </c>
      <c r="E132" s="76">
        <v>7.1344262000000001</v>
      </c>
      <c r="F132" s="185">
        <v>28.3</v>
      </c>
      <c r="G132" s="75">
        <v>36.263737999999996</v>
      </c>
      <c r="H132" s="75">
        <v>35.247225</v>
      </c>
      <c r="I132" s="64">
        <v>38.542056000000002</v>
      </c>
      <c r="J132" s="61">
        <v>4071.319</v>
      </c>
      <c r="K132" s="90">
        <f t="shared" si="8"/>
        <v>1</v>
      </c>
      <c r="L132" s="64">
        <v>23.81542</v>
      </c>
    </row>
    <row r="133" spans="1:12" x14ac:dyDescent="0.25">
      <c r="A133" s="36" t="s">
        <v>156</v>
      </c>
      <c r="B133" s="71"/>
      <c r="C133" s="60"/>
      <c r="D133" s="66"/>
      <c r="E133" s="69"/>
      <c r="F133" s="184"/>
      <c r="G133" s="60"/>
      <c r="H133" s="60"/>
      <c r="I133" s="72"/>
      <c r="J133" s="71"/>
      <c r="K133" s="91"/>
      <c r="L133" s="72"/>
    </row>
    <row r="134" spans="1:12" x14ac:dyDescent="0.25">
      <c r="A134" s="30" t="s">
        <v>29</v>
      </c>
      <c r="B134" s="71">
        <v>15701.52</v>
      </c>
      <c r="C134" s="60">
        <v>34.975030000000004</v>
      </c>
      <c r="D134" s="73">
        <v>7.9910053999999997</v>
      </c>
      <c r="E134" s="174">
        <v>7.9337920999999998</v>
      </c>
      <c r="F134" s="74">
        <v>5.3</v>
      </c>
      <c r="G134" s="60">
        <v>33.111922</v>
      </c>
      <c r="H134" s="60">
        <v>28.676016000000001</v>
      </c>
      <c r="I134" s="72">
        <v>43.054147999999998</v>
      </c>
      <c r="J134" s="71">
        <v>5807.0950000000003</v>
      </c>
      <c r="K134" s="91">
        <f>J134/B134</f>
        <v>0.36984285597827471</v>
      </c>
      <c r="L134" s="72">
        <v>33.96895</v>
      </c>
    </row>
    <row r="135" spans="1:12" x14ac:dyDescent="0.25">
      <c r="A135" s="30" t="s">
        <v>31</v>
      </c>
      <c r="B135" s="71">
        <v>12975.97</v>
      </c>
      <c r="C135" s="60">
        <v>28.903879999999997</v>
      </c>
      <c r="D135" s="73">
        <v>7.9205940999999997</v>
      </c>
      <c r="E135" s="174">
        <v>7.6239051</v>
      </c>
      <c r="F135" s="74">
        <v>5.5</v>
      </c>
      <c r="G135" s="60">
        <v>24.417169000000001</v>
      </c>
      <c r="H135" s="60">
        <v>28.84956</v>
      </c>
      <c r="I135" s="72">
        <v>14.482813999999999</v>
      </c>
      <c r="J135" s="71">
        <v>5216.9549999999999</v>
      </c>
      <c r="K135" s="91">
        <f>J135/B135</f>
        <v>0.4020473999246299</v>
      </c>
      <c r="L135" s="72">
        <v>30.516890000000004</v>
      </c>
    </row>
    <row r="136" spans="1:12" x14ac:dyDescent="0.25">
      <c r="A136" s="30" t="s">
        <v>56</v>
      </c>
      <c r="B136" s="71">
        <v>10583.86</v>
      </c>
      <c r="C136" s="60">
        <v>23.575470000000003</v>
      </c>
      <c r="D136" s="73">
        <v>9.1989854999999991</v>
      </c>
      <c r="E136" s="174">
        <v>10.032833</v>
      </c>
      <c r="F136" s="74">
        <v>4.9000000000000004</v>
      </c>
      <c r="G136" s="60">
        <v>29.628468000000002</v>
      </c>
      <c r="H136" s="60">
        <v>30.273417999999999</v>
      </c>
      <c r="I136" s="72">
        <v>28.182938</v>
      </c>
      <c r="J136" s="71">
        <v>4223.41</v>
      </c>
      <c r="K136" s="91">
        <f>J136/B136</f>
        <v>0.39904250434151622</v>
      </c>
      <c r="L136" s="72">
        <v>24.705089999999998</v>
      </c>
    </row>
    <row r="137" spans="1:12" x14ac:dyDescent="0.25">
      <c r="A137" s="30" t="s">
        <v>30</v>
      </c>
      <c r="B137" s="71">
        <v>4593.82</v>
      </c>
      <c r="C137" s="60">
        <v>10.232699999999999</v>
      </c>
      <c r="D137" s="73">
        <v>7.5668528000000004</v>
      </c>
      <c r="E137" s="174">
        <v>7.8051171999999998</v>
      </c>
      <c r="F137" s="74">
        <v>4.5</v>
      </c>
      <c r="G137" s="60">
        <v>10.217432000000001</v>
      </c>
      <c r="H137" s="60">
        <v>9.7646771000000001</v>
      </c>
      <c r="I137" s="72">
        <v>11.232194</v>
      </c>
      <c r="J137" s="71">
        <v>1547.691</v>
      </c>
      <c r="K137" s="91">
        <f>J137/B137</f>
        <v>0.33690719270672342</v>
      </c>
      <c r="L137" s="72">
        <v>9.0533099999999997</v>
      </c>
    </row>
    <row r="138" spans="1:12" x14ac:dyDescent="0.25">
      <c r="A138" s="95" t="s">
        <v>55</v>
      </c>
      <c r="B138" s="61">
        <v>1038.3530000000001</v>
      </c>
      <c r="C138" s="75">
        <v>2.3129200000000001</v>
      </c>
      <c r="D138" s="77">
        <v>6.9327991999999998</v>
      </c>
      <c r="E138" s="76">
        <v>8.5930309000000005</v>
      </c>
      <c r="F138" s="185">
        <v>3.6</v>
      </c>
      <c r="G138" s="75">
        <v>2.6250092999999999</v>
      </c>
      <c r="H138" s="75">
        <v>2.4363258999999999</v>
      </c>
      <c r="I138" s="64">
        <v>3.0479072</v>
      </c>
      <c r="J138" s="61">
        <v>300.15469999999999</v>
      </c>
      <c r="K138" s="90">
        <f>J138/B138</f>
        <v>0.28906807222591929</v>
      </c>
      <c r="L138" s="64">
        <v>1.7557699999999998</v>
      </c>
    </row>
    <row r="140" spans="1:12" x14ac:dyDescent="0.25">
      <c r="A140" s="3"/>
      <c r="B140" s="46"/>
      <c r="C140" s="47"/>
      <c r="D140" s="25"/>
      <c r="E140" s="25"/>
      <c r="F140" s="25"/>
      <c r="G140" s="13"/>
      <c r="H140" s="13"/>
      <c r="I140" s="13"/>
      <c r="J140" s="40"/>
      <c r="K140" s="93"/>
      <c r="L140" s="15"/>
    </row>
    <row r="141" spans="1:12" x14ac:dyDescent="0.25">
      <c r="B141" s="46"/>
      <c r="C141" s="47"/>
      <c r="D141" s="25"/>
      <c r="E141" s="25"/>
      <c r="F141" s="25"/>
      <c r="G141" s="13"/>
      <c r="H141" s="13"/>
      <c r="I141" s="13"/>
      <c r="J141" s="40"/>
      <c r="K141" s="93"/>
      <c r="L141" s="15"/>
    </row>
    <row r="142" spans="1:12" x14ac:dyDescent="0.25">
      <c r="B142" s="46"/>
      <c r="C142" s="47"/>
      <c r="D142" s="25"/>
      <c r="E142" s="25"/>
      <c r="F142" s="25"/>
      <c r="G142" s="13"/>
      <c r="H142" s="13"/>
      <c r="I142" s="13"/>
      <c r="J142" s="40"/>
      <c r="K142" s="93"/>
      <c r="L142" s="15"/>
    </row>
    <row r="143" spans="1:12" x14ac:dyDescent="0.25">
      <c r="B143" s="46"/>
      <c r="C143" s="47"/>
      <c r="D143" s="25"/>
      <c r="E143" s="25"/>
      <c r="F143" s="25"/>
      <c r="G143" s="13"/>
      <c r="H143" s="13"/>
      <c r="I143" s="13"/>
      <c r="J143" s="40"/>
      <c r="K143" s="93"/>
      <c r="L143" s="15"/>
    </row>
    <row r="144" spans="1:12" x14ac:dyDescent="0.25">
      <c r="B144" s="46"/>
      <c r="C144" s="47"/>
      <c r="D144" s="25"/>
      <c r="E144" s="25"/>
      <c r="F144" s="25"/>
      <c r="G144" s="13"/>
      <c r="H144" s="13"/>
      <c r="I144" s="13"/>
      <c r="J144" s="40"/>
      <c r="K144" s="93"/>
      <c r="L144" s="15"/>
    </row>
    <row r="145" spans="1:14" x14ac:dyDescent="0.25">
      <c r="B145" s="46"/>
      <c r="C145" s="47"/>
      <c r="D145" s="25"/>
      <c r="E145" s="25"/>
      <c r="F145" s="25"/>
      <c r="G145" s="13"/>
      <c r="H145" s="13"/>
      <c r="I145" s="13"/>
      <c r="J145" s="40"/>
      <c r="K145" s="93"/>
      <c r="L145" s="15"/>
    </row>
    <row r="146" spans="1:14" x14ac:dyDescent="0.25">
      <c r="B146" s="46"/>
      <c r="C146" s="47"/>
      <c r="D146" s="25"/>
      <c r="E146" s="25"/>
      <c r="F146" s="25"/>
      <c r="G146" s="13"/>
      <c r="H146" s="13"/>
      <c r="I146" s="13"/>
      <c r="J146" s="40"/>
      <c r="K146" s="93"/>
      <c r="L146" s="15"/>
    </row>
    <row r="147" spans="1:14" x14ac:dyDescent="0.25">
      <c r="B147" s="46"/>
      <c r="C147" s="47"/>
      <c r="D147" s="25"/>
      <c r="E147" s="25"/>
      <c r="F147" s="25"/>
      <c r="G147" s="13"/>
      <c r="H147" s="13"/>
      <c r="I147" s="13"/>
      <c r="J147" s="40"/>
      <c r="K147" s="93"/>
      <c r="L147" s="15"/>
    </row>
    <row r="148" spans="1:14" x14ac:dyDescent="0.25">
      <c r="B148" s="46"/>
      <c r="C148" s="47"/>
      <c r="D148" s="25"/>
      <c r="E148" s="25"/>
      <c r="F148" s="25"/>
      <c r="G148" s="13"/>
      <c r="H148" s="13"/>
      <c r="I148" s="13"/>
      <c r="J148" s="40"/>
      <c r="K148" s="93"/>
      <c r="L148" s="15"/>
    </row>
    <row r="149" spans="1:14" x14ac:dyDescent="0.25">
      <c r="A149" s="7"/>
      <c r="B149" s="46"/>
      <c r="C149" s="47"/>
      <c r="D149" s="25"/>
      <c r="E149" s="25"/>
      <c r="F149" s="25"/>
      <c r="G149" s="13"/>
      <c r="H149" s="13"/>
      <c r="I149" s="13"/>
      <c r="J149" s="48"/>
      <c r="K149" s="94"/>
      <c r="L149" s="39"/>
    </row>
    <row r="150" spans="1:14" x14ac:dyDescent="0.25">
      <c r="A150" s="3"/>
      <c r="B150" s="46"/>
      <c r="C150" s="47"/>
      <c r="D150" s="25"/>
      <c r="E150" s="25"/>
      <c r="F150" s="25"/>
      <c r="G150" s="13"/>
      <c r="H150" s="13"/>
      <c r="I150" s="13"/>
      <c r="J150" s="48"/>
      <c r="K150" s="94"/>
      <c r="L150" s="39"/>
      <c r="M150" s="29"/>
      <c r="N150" s="29"/>
    </row>
    <row r="151" spans="1:14" x14ac:dyDescent="0.25">
      <c r="A151" s="49"/>
      <c r="B151" s="46"/>
      <c r="C151" s="47"/>
      <c r="D151" s="25"/>
      <c r="E151" s="25"/>
      <c r="F151" s="25"/>
      <c r="G151" s="13"/>
      <c r="H151" s="13"/>
      <c r="I151" s="13"/>
      <c r="J151" s="48"/>
      <c r="K151" s="94"/>
      <c r="L151" s="39"/>
    </row>
    <row r="152" spans="1:14" x14ac:dyDescent="0.25">
      <c r="B152" s="46"/>
      <c r="C152" s="47"/>
      <c r="D152" s="25"/>
      <c r="E152" s="25"/>
      <c r="F152" s="25"/>
      <c r="G152" s="14"/>
      <c r="H152" s="14"/>
      <c r="I152" s="14"/>
      <c r="J152" s="40"/>
      <c r="K152" s="93"/>
      <c r="L152" s="15"/>
    </row>
    <row r="153" spans="1:14" x14ac:dyDescent="0.25">
      <c r="B153" s="46"/>
      <c r="C153" s="47"/>
      <c r="D153" s="25"/>
      <c r="E153" s="25"/>
      <c r="F153" s="25"/>
      <c r="G153" s="14"/>
      <c r="H153" s="14"/>
      <c r="I153" s="14"/>
      <c r="J153" s="40"/>
      <c r="K153" s="93"/>
      <c r="L153" s="15"/>
    </row>
    <row r="154" spans="1:14" x14ac:dyDescent="0.25">
      <c r="B154" s="46"/>
      <c r="C154" s="47"/>
      <c r="D154" s="25"/>
      <c r="E154" s="25"/>
      <c r="F154" s="25"/>
      <c r="G154" s="14"/>
      <c r="H154" s="14"/>
      <c r="I154" s="14"/>
      <c r="J154" s="40"/>
      <c r="K154" s="93"/>
      <c r="L154" s="15"/>
    </row>
    <row r="155" spans="1:14" x14ac:dyDescent="0.25">
      <c r="A155" s="49"/>
      <c r="B155" s="46"/>
      <c r="C155" s="47"/>
      <c r="D155" s="25"/>
      <c r="E155" s="25"/>
      <c r="F155" s="25"/>
      <c r="G155" s="14"/>
      <c r="H155" s="14"/>
      <c r="I155" s="14"/>
      <c r="J155" s="40"/>
      <c r="K155" s="93"/>
      <c r="L155" s="15"/>
    </row>
    <row r="156" spans="1:14" x14ac:dyDescent="0.25">
      <c r="B156" s="46"/>
      <c r="C156" s="47"/>
      <c r="D156" s="50"/>
      <c r="E156" s="50"/>
      <c r="F156" s="50"/>
      <c r="G156" s="14"/>
      <c r="H156" s="14"/>
      <c r="I156" s="14"/>
      <c r="J156" s="40"/>
      <c r="K156" s="93"/>
      <c r="L156" s="15"/>
    </row>
    <row r="157" spans="1:14" x14ac:dyDescent="0.25">
      <c r="B157" s="46"/>
      <c r="C157" s="47"/>
      <c r="D157" s="50"/>
      <c r="E157" s="50"/>
      <c r="F157" s="50"/>
      <c r="G157" s="14"/>
      <c r="H157" s="14"/>
      <c r="I157" s="14"/>
      <c r="J157" s="40"/>
      <c r="K157" s="93"/>
      <c r="L157" s="15"/>
    </row>
    <row r="158" spans="1:14" x14ac:dyDescent="0.25">
      <c r="B158" s="46"/>
      <c r="C158" s="47"/>
      <c r="D158" s="50"/>
      <c r="E158" s="50"/>
      <c r="F158" s="50"/>
      <c r="G158" s="14"/>
      <c r="H158" s="14"/>
      <c r="I158" s="14"/>
      <c r="J158" s="40"/>
      <c r="K158" s="93"/>
      <c r="L158" s="15"/>
    </row>
    <row r="159" spans="1:14" x14ac:dyDescent="0.25">
      <c r="B159" s="46"/>
      <c r="C159" s="47"/>
      <c r="D159" s="50"/>
      <c r="E159" s="50"/>
      <c r="F159" s="50"/>
      <c r="G159" s="14"/>
      <c r="H159" s="14"/>
      <c r="I159" s="14"/>
      <c r="J159" s="40"/>
      <c r="K159" s="93"/>
      <c r="L159" s="15"/>
    </row>
    <row r="160" spans="1:14" x14ac:dyDescent="0.25">
      <c r="B160" s="46"/>
      <c r="C160" s="47"/>
      <c r="D160" s="50"/>
      <c r="E160" s="50"/>
      <c r="F160" s="50"/>
      <c r="G160" s="14"/>
      <c r="H160" s="14"/>
      <c r="I160" s="14"/>
      <c r="J160" s="40"/>
      <c r="K160" s="93"/>
      <c r="L160" s="15"/>
    </row>
    <row r="161" spans="2:12" x14ac:dyDescent="0.25">
      <c r="B161" s="46"/>
      <c r="C161" s="47"/>
      <c r="D161" s="50"/>
      <c r="E161" s="50"/>
      <c r="F161" s="50"/>
      <c r="G161" s="14"/>
      <c r="H161" s="14"/>
      <c r="I161" s="14"/>
      <c r="J161" s="40"/>
      <c r="K161" s="93"/>
      <c r="L161" s="15"/>
    </row>
    <row r="162" spans="2:12" x14ac:dyDescent="0.25">
      <c r="B162" s="46"/>
      <c r="C162" s="47"/>
      <c r="D162" s="50"/>
      <c r="E162" s="50"/>
      <c r="F162" s="50"/>
      <c r="G162" s="14"/>
      <c r="H162" s="14"/>
      <c r="I162" s="14"/>
      <c r="J162" s="40"/>
      <c r="K162" s="93"/>
      <c r="L162" s="15"/>
    </row>
    <row r="163" spans="2:12" x14ac:dyDescent="0.25">
      <c r="B163" s="46"/>
      <c r="C163" s="47"/>
      <c r="D163" s="50"/>
      <c r="E163" s="50"/>
      <c r="F163" s="50"/>
      <c r="G163" s="14"/>
      <c r="H163" s="14"/>
      <c r="I163" s="14"/>
      <c r="J163" s="40"/>
      <c r="K163" s="93"/>
      <c r="L163" s="15"/>
    </row>
    <row r="164" spans="2:12" x14ac:dyDescent="0.25">
      <c r="B164" s="46"/>
      <c r="C164" s="47"/>
      <c r="D164" s="50"/>
      <c r="E164" s="50"/>
      <c r="F164" s="50"/>
      <c r="G164" s="14"/>
      <c r="H164" s="14"/>
      <c r="I164" s="14"/>
      <c r="J164" s="40"/>
      <c r="K164" s="93"/>
      <c r="L164" s="15"/>
    </row>
    <row r="165" spans="2:12" x14ac:dyDescent="0.25">
      <c r="C165" s="47"/>
      <c r="K165" s="94"/>
    </row>
    <row r="166" spans="2:12" x14ac:dyDescent="0.25">
      <c r="C166" s="47"/>
      <c r="K166" s="94"/>
    </row>
    <row r="167" spans="2:12" x14ac:dyDescent="0.25">
      <c r="C167" s="47"/>
      <c r="K167" s="94"/>
    </row>
  </sheetData>
  <mergeCells count="5">
    <mergeCell ref="A1:A2"/>
    <mergeCell ref="B1:C1"/>
    <mergeCell ref="G1:I1"/>
    <mergeCell ref="J1:L1"/>
    <mergeCell ref="D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"/>
  <dimension ref="A1:Q138"/>
  <sheetViews>
    <sheetView zoomScaleNormal="100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V14" sqref="V14"/>
    </sheetView>
  </sheetViews>
  <sheetFormatPr defaultColWidth="8.7109375" defaultRowHeight="15" x14ac:dyDescent="0.25"/>
  <cols>
    <col min="1" max="1" width="56.85546875" style="12" bestFit="1" customWidth="1"/>
    <col min="2" max="5" width="12.7109375" style="125" customWidth="1"/>
    <col min="6" max="13" width="12.7109375" style="117" customWidth="1"/>
    <col min="14" max="16" width="12.7109375" style="125" customWidth="1"/>
  </cols>
  <sheetData>
    <row r="1" spans="1:17" x14ac:dyDescent="0.25">
      <c r="A1" s="187"/>
      <c r="B1" s="204" t="s">
        <v>5</v>
      </c>
      <c r="C1" s="205"/>
      <c r="D1" s="205"/>
      <c r="E1" s="206"/>
      <c r="F1" s="201" t="s">
        <v>6</v>
      </c>
      <c r="G1" s="202"/>
      <c r="H1" s="202"/>
      <c r="I1" s="202"/>
      <c r="J1" s="202"/>
      <c r="K1" s="202"/>
      <c r="L1" s="202"/>
      <c r="M1" s="203"/>
      <c r="N1" s="201" t="s">
        <v>21</v>
      </c>
      <c r="O1" s="202"/>
      <c r="P1" s="203"/>
    </row>
    <row r="2" spans="1:17" s="2" customFormat="1" ht="60" x14ac:dyDescent="0.25">
      <c r="A2" s="200"/>
      <c r="B2" s="130" t="s">
        <v>142</v>
      </c>
      <c r="C2" s="105" t="s">
        <v>77</v>
      </c>
      <c r="D2" s="105" t="s">
        <v>143</v>
      </c>
      <c r="E2" s="105" t="s">
        <v>78</v>
      </c>
      <c r="F2" s="135" t="s">
        <v>79</v>
      </c>
      <c r="G2" s="107" t="s">
        <v>80</v>
      </c>
      <c r="H2" s="106" t="s">
        <v>81</v>
      </c>
      <c r="I2" s="107" t="s">
        <v>59</v>
      </c>
      <c r="J2" s="106" t="s">
        <v>158</v>
      </c>
      <c r="K2" s="106" t="s">
        <v>58</v>
      </c>
      <c r="L2" s="107" t="s">
        <v>82</v>
      </c>
      <c r="M2" s="136" t="s">
        <v>144</v>
      </c>
      <c r="N2" s="106" t="s">
        <v>60</v>
      </c>
      <c r="O2" s="106" t="s">
        <v>145</v>
      </c>
      <c r="P2" s="108" t="s">
        <v>146</v>
      </c>
    </row>
    <row r="3" spans="1:17" x14ac:dyDescent="0.25">
      <c r="A3" s="12" t="s">
        <v>24</v>
      </c>
      <c r="B3" s="109">
        <v>19.600000000000001</v>
      </c>
      <c r="C3" s="109">
        <v>9.31</v>
      </c>
      <c r="D3" s="109">
        <v>23.49</v>
      </c>
      <c r="E3" s="109">
        <v>16.48</v>
      </c>
      <c r="F3" s="133">
        <v>3.75</v>
      </c>
      <c r="G3" s="109">
        <v>2.68</v>
      </c>
      <c r="H3" s="109">
        <v>2.87</v>
      </c>
      <c r="I3" s="109">
        <v>1.26</v>
      </c>
      <c r="J3" s="109">
        <v>2.99</v>
      </c>
      <c r="K3" s="109">
        <v>2.34</v>
      </c>
      <c r="L3" s="109">
        <v>2.25</v>
      </c>
      <c r="M3" s="112">
        <v>2.64</v>
      </c>
      <c r="N3" s="110">
        <v>2.34</v>
      </c>
      <c r="O3" s="110">
        <v>4.0599999999999996</v>
      </c>
      <c r="P3" s="111">
        <v>3.94</v>
      </c>
      <c r="Q3" s="28"/>
    </row>
    <row r="4" spans="1:17" x14ac:dyDescent="0.25">
      <c r="A4" s="12" t="s">
        <v>25</v>
      </c>
      <c r="B4" s="109">
        <v>28.46</v>
      </c>
      <c r="C4" s="109">
        <v>13.51</v>
      </c>
      <c r="D4" s="109">
        <v>34.1</v>
      </c>
      <c r="E4" s="109">
        <v>23.93</v>
      </c>
      <c r="F4" s="133"/>
      <c r="G4" s="109"/>
      <c r="H4" s="109"/>
      <c r="I4" s="109"/>
      <c r="J4" s="109"/>
      <c r="K4" s="109"/>
      <c r="L4" s="109"/>
      <c r="M4" s="112"/>
      <c r="N4" s="109"/>
      <c r="O4" s="109"/>
      <c r="P4" s="112"/>
      <c r="Q4" s="28"/>
    </row>
    <row r="5" spans="1:17" x14ac:dyDescent="0.25">
      <c r="A5" s="12" t="s">
        <v>26</v>
      </c>
      <c r="B5" s="109"/>
      <c r="C5" s="109"/>
      <c r="D5" s="109"/>
      <c r="E5" s="109"/>
      <c r="F5" s="133">
        <v>18.03</v>
      </c>
      <c r="G5" s="109">
        <v>12.88</v>
      </c>
      <c r="H5" s="109">
        <v>13.81</v>
      </c>
      <c r="I5" s="109">
        <v>6.08</v>
      </c>
      <c r="J5" s="109">
        <v>14.38</v>
      </c>
      <c r="K5" s="109">
        <v>11.24</v>
      </c>
      <c r="L5" s="109">
        <v>10.84</v>
      </c>
      <c r="M5" s="112">
        <v>12.72</v>
      </c>
      <c r="N5" s="109"/>
      <c r="O5" s="109"/>
      <c r="P5" s="112"/>
    </row>
    <row r="6" spans="1:17" x14ac:dyDescent="0.25">
      <c r="A6" s="20" t="s">
        <v>27</v>
      </c>
      <c r="B6" s="79"/>
      <c r="C6" s="79"/>
      <c r="D6" s="79"/>
      <c r="E6" s="79"/>
      <c r="F6" s="137"/>
      <c r="G6" s="79"/>
      <c r="H6" s="79"/>
      <c r="I6" s="79"/>
      <c r="J6" s="79"/>
      <c r="K6" s="79"/>
      <c r="L6" s="79"/>
      <c r="M6" s="80"/>
      <c r="N6" s="79">
        <v>22.63</v>
      </c>
      <c r="O6" s="79">
        <v>39.24</v>
      </c>
      <c r="P6" s="80">
        <v>38.130000000000003</v>
      </c>
    </row>
    <row r="7" spans="1:17" ht="45" customHeight="1" x14ac:dyDescent="0.25">
      <c r="A7" s="171" t="s">
        <v>169</v>
      </c>
      <c r="B7" s="113"/>
      <c r="C7" s="113"/>
      <c r="D7" s="113"/>
      <c r="E7" s="113"/>
      <c r="F7" s="134"/>
      <c r="M7" s="118"/>
      <c r="N7" s="113"/>
      <c r="O7" s="113"/>
      <c r="P7" s="114"/>
    </row>
    <row r="8" spans="1:17" x14ac:dyDescent="0.25">
      <c r="A8" s="96" t="s">
        <v>67</v>
      </c>
      <c r="B8" s="115"/>
      <c r="C8" s="115"/>
      <c r="D8" s="115"/>
      <c r="E8" s="115"/>
      <c r="F8" s="131"/>
      <c r="G8" s="122"/>
      <c r="H8" s="122"/>
      <c r="I8" s="122"/>
      <c r="J8" s="122"/>
      <c r="K8" s="122"/>
      <c r="L8" s="122"/>
      <c r="M8" s="123"/>
      <c r="N8" s="115"/>
      <c r="O8" s="115"/>
      <c r="P8" s="116"/>
    </row>
    <row r="9" spans="1:17" x14ac:dyDescent="0.25">
      <c r="A9" s="44" t="s">
        <v>35</v>
      </c>
      <c r="B9" s="117"/>
      <c r="C9" s="117"/>
      <c r="D9" s="117"/>
      <c r="E9" s="117"/>
      <c r="F9" s="134"/>
      <c r="M9" s="118"/>
      <c r="N9" s="115">
        <v>0.8215329647064209</v>
      </c>
      <c r="O9" s="115">
        <v>0.46808618307113647</v>
      </c>
      <c r="P9" s="116">
        <v>0.50565069913864136</v>
      </c>
    </row>
    <row r="10" spans="1:17" x14ac:dyDescent="0.25">
      <c r="A10" s="44" t="s">
        <v>36</v>
      </c>
      <c r="B10" s="117"/>
      <c r="C10" s="117"/>
      <c r="D10" s="117"/>
      <c r="E10" s="117"/>
      <c r="F10" s="134"/>
      <c r="M10" s="118"/>
      <c r="N10" s="115">
        <v>0.13047069311141968</v>
      </c>
      <c r="O10" s="115">
        <v>0.49491161108016968</v>
      </c>
      <c r="P10" s="116">
        <v>0.36844015121459961</v>
      </c>
    </row>
    <row r="11" spans="1:17" x14ac:dyDescent="0.25">
      <c r="A11" s="95" t="s">
        <v>21</v>
      </c>
      <c r="B11" s="117"/>
      <c r="C11" s="117"/>
      <c r="D11" s="117"/>
      <c r="E11" s="117"/>
      <c r="F11" s="134"/>
      <c r="M11" s="118"/>
      <c r="N11" s="120">
        <v>4.7996360808610916E-2</v>
      </c>
      <c r="O11" s="120">
        <v>3.7002179771661758E-2</v>
      </c>
      <c r="P11" s="121">
        <v>0.12590917944908142</v>
      </c>
    </row>
    <row r="12" spans="1:17" x14ac:dyDescent="0.25">
      <c r="A12" s="98" t="s">
        <v>168</v>
      </c>
      <c r="B12" s="126"/>
      <c r="C12" s="127"/>
      <c r="D12" s="127"/>
      <c r="E12" s="132"/>
      <c r="F12" s="138"/>
      <c r="G12" s="127"/>
      <c r="H12" s="127"/>
      <c r="I12" s="127"/>
      <c r="J12" s="139"/>
      <c r="K12" s="139"/>
      <c r="L12" s="140"/>
      <c r="M12" s="141"/>
      <c r="N12" s="117"/>
      <c r="O12" s="117"/>
      <c r="P12" s="118"/>
    </row>
    <row r="13" spans="1:17" x14ac:dyDescent="0.25">
      <c r="A13" s="45" t="s">
        <v>20</v>
      </c>
      <c r="B13" s="128">
        <v>1.1593193630687892E-4</v>
      </c>
      <c r="C13" s="115">
        <v>1</v>
      </c>
      <c r="D13" s="115">
        <v>9.397856192663312E-4</v>
      </c>
      <c r="E13" s="115">
        <v>0.67784392833709717</v>
      </c>
      <c r="F13" s="128">
        <v>1</v>
      </c>
      <c r="G13" s="115">
        <v>5.3089238703250885E-2</v>
      </c>
      <c r="H13" s="115">
        <v>5.0048254430294037E-2</v>
      </c>
      <c r="I13" s="115">
        <v>0.64238560199737549</v>
      </c>
      <c r="J13" s="115">
        <v>0.85613268613815308</v>
      </c>
      <c r="K13" s="115">
        <v>0.75301307439804077</v>
      </c>
      <c r="L13" s="115">
        <v>0.44309264421463013</v>
      </c>
      <c r="M13" s="116">
        <v>4.1160555556416512E-3</v>
      </c>
      <c r="N13" s="115">
        <v>0.72240567207336426</v>
      </c>
      <c r="O13" s="115">
        <v>0.36384707689285278</v>
      </c>
      <c r="P13" s="116">
        <v>0.8347630500793457</v>
      </c>
    </row>
    <row r="14" spans="1:17" x14ac:dyDescent="0.25">
      <c r="A14" s="45" t="s">
        <v>17</v>
      </c>
      <c r="B14" s="128">
        <v>3.0746855190955102E-4</v>
      </c>
      <c r="C14" s="115">
        <v>1.807418093085289E-2</v>
      </c>
      <c r="D14" s="115">
        <v>1</v>
      </c>
      <c r="E14" s="115">
        <v>7.1394436061382294E-2</v>
      </c>
      <c r="F14" s="128">
        <v>6.8459203466773033E-3</v>
      </c>
      <c r="G14" s="115">
        <v>1.6189521178603172E-2</v>
      </c>
      <c r="H14" s="115">
        <v>6.4266003668308258E-2</v>
      </c>
      <c r="I14" s="115">
        <v>4.1884072124958038E-2</v>
      </c>
      <c r="J14" s="115">
        <v>9.1598160564899445E-2</v>
      </c>
      <c r="K14" s="115">
        <v>0.13590982556343079</v>
      </c>
      <c r="L14" s="115">
        <v>6.2480881810188293E-2</v>
      </c>
      <c r="M14" s="116">
        <v>1</v>
      </c>
      <c r="N14" s="115">
        <v>8.9479416608810425E-2</v>
      </c>
      <c r="O14" s="115">
        <v>0.39859673380851746</v>
      </c>
      <c r="P14" s="116">
        <v>0.2237507551908493</v>
      </c>
    </row>
    <row r="15" spans="1:17" x14ac:dyDescent="0.25">
      <c r="A15" s="45" t="s">
        <v>18</v>
      </c>
      <c r="B15" s="128">
        <v>1.2837589718401432E-2</v>
      </c>
      <c r="C15" s="115">
        <v>7.6198528192712768E-24</v>
      </c>
      <c r="D15" s="115">
        <v>7.6198528192712768E-24</v>
      </c>
      <c r="E15" s="115">
        <v>9.2874154448509216E-2</v>
      </c>
      <c r="F15" s="128">
        <v>1.7700443277135491E-3</v>
      </c>
      <c r="G15" s="115">
        <v>0.76734507083892822</v>
      </c>
      <c r="H15" s="115">
        <v>9.4741158187389374E-2</v>
      </c>
      <c r="I15" s="115">
        <v>0.11512578278779984</v>
      </c>
      <c r="J15" s="115">
        <v>7.0268966257572174E-2</v>
      </c>
      <c r="K15" s="115">
        <v>8.2360720261931419E-3</v>
      </c>
      <c r="L15" s="115">
        <v>7.80511274933815E-2</v>
      </c>
      <c r="M15" s="116">
        <v>1.3555490877479315E-3</v>
      </c>
      <c r="N15" s="115">
        <v>0.17698091268539429</v>
      </c>
      <c r="O15" s="115">
        <v>0.16218939423561096</v>
      </c>
      <c r="P15" s="116">
        <v>4.8515137284994125E-2</v>
      </c>
    </row>
    <row r="16" spans="1:17" x14ac:dyDescent="0.25">
      <c r="A16" s="45" t="s">
        <v>23</v>
      </c>
      <c r="B16" s="128">
        <v>0.17436663806438446</v>
      </c>
      <c r="C16" s="115">
        <v>3.0864053405821323E-3</v>
      </c>
      <c r="D16" s="115">
        <v>2.9714460833929479E-4</v>
      </c>
      <c r="E16" s="115">
        <v>6.8832404911518097E-2</v>
      </c>
      <c r="F16" s="128">
        <v>7.6198528192712768E-24</v>
      </c>
      <c r="G16" s="115">
        <v>0.18261034786701202</v>
      </c>
      <c r="H16" s="115">
        <v>0.2740119993686676</v>
      </c>
      <c r="I16" s="115">
        <v>2.6495831087231636E-2</v>
      </c>
      <c r="J16" s="115">
        <v>8.2643739879131317E-2</v>
      </c>
      <c r="K16" s="115">
        <v>1.1298585683107376E-2</v>
      </c>
      <c r="L16" s="115">
        <v>3.840690478682518E-2</v>
      </c>
      <c r="M16" s="116">
        <v>6.6717329900711775E-4</v>
      </c>
      <c r="N16" s="115">
        <v>6.711636483669281E-2</v>
      </c>
      <c r="O16" s="115">
        <v>0.19308765232563019</v>
      </c>
      <c r="P16" s="116">
        <v>7.1862615644931793E-2</v>
      </c>
    </row>
    <row r="17" spans="1:16" x14ac:dyDescent="0.25">
      <c r="A17" s="45" t="s">
        <v>14</v>
      </c>
      <c r="B17" s="128">
        <v>0.41658028960227966</v>
      </c>
      <c r="C17" s="115">
        <v>2.482466516084969E-4</v>
      </c>
      <c r="D17" s="115">
        <v>6.2930276617407799E-3</v>
      </c>
      <c r="E17" s="115">
        <v>1.9909121096134186E-2</v>
      </c>
      <c r="F17" s="128">
        <v>2.1732898894697428E-3</v>
      </c>
      <c r="G17" s="115">
        <v>3.3633086830377579E-2</v>
      </c>
      <c r="H17" s="115">
        <v>0.45487567782402039</v>
      </c>
      <c r="I17" s="115">
        <v>1.589837484061718E-2</v>
      </c>
      <c r="J17" s="115">
        <v>3.6104064434766769E-2</v>
      </c>
      <c r="K17" s="115">
        <v>4.3707350268959999E-3</v>
      </c>
      <c r="L17" s="115">
        <v>7.6198528192712768E-24</v>
      </c>
      <c r="M17" s="116">
        <v>2.2092468570917845E-3</v>
      </c>
      <c r="N17" s="115">
        <v>3.9544697850942612E-2</v>
      </c>
      <c r="O17" s="115">
        <v>0.24023938179016113</v>
      </c>
      <c r="P17" s="116">
        <v>5.9270791709423065E-2</v>
      </c>
    </row>
    <row r="18" spans="1:16" x14ac:dyDescent="0.25">
      <c r="A18" s="45" t="s">
        <v>19</v>
      </c>
      <c r="B18" s="128">
        <v>7.0281196385622025E-3</v>
      </c>
      <c r="C18" s="115">
        <v>8.7752135004848242E-4</v>
      </c>
      <c r="D18" s="115">
        <v>7.6198528192712768E-24</v>
      </c>
      <c r="E18" s="115">
        <v>7.1616768836975098E-2</v>
      </c>
      <c r="F18" s="128">
        <v>7.6198528192712768E-24</v>
      </c>
      <c r="G18" s="115">
        <v>4.0850355289876461E-3</v>
      </c>
      <c r="H18" s="115">
        <v>1.4659471809864044E-2</v>
      </c>
      <c r="I18" s="115">
        <v>0.15934190154075623</v>
      </c>
      <c r="J18" s="115">
        <v>2.5283057242631912E-2</v>
      </c>
      <c r="K18" s="115">
        <v>4.4867206364870071E-2</v>
      </c>
      <c r="L18" s="115">
        <v>0.25686433911323547</v>
      </c>
      <c r="M18" s="116">
        <v>7.6198528192712768E-24</v>
      </c>
      <c r="N18" s="115">
        <v>0.17277602851390839</v>
      </c>
      <c r="O18" s="115">
        <v>3.041856549680233E-2</v>
      </c>
      <c r="P18" s="116">
        <v>6.8336702883243561E-2</v>
      </c>
    </row>
    <row r="19" spans="1:16" x14ac:dyDescent="0.25">
      <c r="A19" s="45" t="s">
        <v>16</v>
      </c>
      <c r="B19" s="128">
        <v>9.2214085161685944E-2</v>
      </c>
      <c r="C19" s="115">
        <v>1.1249777162447572E-3</v>
      </c>
      <c r="D19" s="115">
        <v>3.1155213946476579E-4</v>
      </c>
      <c r="E19" s="115">
        <v>5.4890029132366201E-2</v>
      </c>
      <c r="F19" s="128">
        <v>7.6198528192712768E-24</v>
      </c>
      <c r="G19" s="115">
        <v>9.9565749987959862E-3</v>
      </c>
      <c r="H19" s="115">
        <v>3.6551795899868011E-2</v>
      </c>
      <c r="I19" s="115">
        <v>7.1170583367347717E-2</v>
      </c>
      <c r="J19" s="115">
        <v>2.0323486998677254E-2</v>
      </c>
      <c r="K19" s="115">
        <v>5.7819992303848267E-2</v>
      </c>
      <c r="L19" s="115">
        <v>0.15706360340118408</v>
      </c>
      <c r="M19" s="116">
        <v>6.2747369520366192E-4</v>
      </c>
      <c r="N19" s="115">
        <v>8.7444879114627838E-2</v>
      </c>
      <c r="O19" s="115">
        <v>4.914572462439537E-2</v>
      </c>
      <c r="P19" s="116">
        <v>5.3521931171417236E-2</v>
      </c>
    </row>
    <row r="20" spans="1:16" x14ac:dyDescent="0.25">
      <c r="A20" s="45" t="s">
        <v>15</v>
      </c>
      <c r="B20" s="129">
        <v>0.30263009667396545</v>
      </c>
      <c r="C20" s="120">
        <v>1.1427527060732245E-3</v>
      </c>
      <c r="D20" s="120">
        <v>3.5573991481214762E-3</v>
      </c>
      <c r="E20" s="120">
        <v>1.3507249765098095E-2</v>
      </c>
      <c r="F20" s="128">
        <v>1.0199231328442693E-3</v>
      </c>
      <c r="G20" s="115">
        <v>3.3324811798962628E-9</v>
      </c>
      <c r="H20" s="115">
        <v>5.2918676286935806E-2</v>
      </c>
      <c r="I20" s="115">
        <v>2.0350171253085136E-3</v>
      </c>
      <c r="J20" s="115">
        <v>1.2785591185092926E-2</v>
      </c>
      <c r="K20" s="115">
        <v>4.7170668840408325E-3</v>
      </c>
      <c r="L20" s="115">
        <v>1.9831336103379726E-3</v>
      </c>
      <c r="M20" s="116">
        <v>2.2947457619011402E-3</v>
      </c>
      <c r="N20" s="115">
        <v>3.5508338361978531E-2</v>
      </c>
      <c r="O20" s="115">
        <v>4.8944685608148575E-2</v>
      </c>
      <c r="P20" s="116">
        <v>2.6797845959663391E-2</v>
      </c>
    </row>
    <row r="21" spans="1:16" x14ac:dyDescent="0.25">
      <c r="A21" s="99" t="s">
        <v>65</v>
      </c>
      <c r="B21" s="115"/>
      <c r="C21" s="115"/>
      <c r="D21" s="115"/>
      <c r="E21" s="115"/>
      <c r="F21" s="131"/>
      <c r="G21" s="122"/>
      <c r="H21" s="122"/>
      <c r="I21" s="122"/>
      <c r="J21" s="122"/>
      <c r="K21" s="122"/>
      <c r="L21" s="122"/>
      <c r="M21" s="123"/>
      <c r="N21" s="122"/>
      <c r="O21" s="122"/>
      <c r="P21" s="123"/>
    </row>
    <row r="22" spans="1:16" x14ac:dyDescent="0.25">
      <c r="A22" s="51" t="s">
        <v>63</v>
      </c>
      <c r="B22" s="115">
        <v>3.9801798760890961E-2</v>
      </c>
      <c r="C22" s="115">
        <v>0.66271895170211792</v>
      </c>
      <c r="D22" s="115">
        <v>0.92525231838226318</v>
      </c>
      <c r="E22" s="115">
        <v>0.2502807080745697</v>
      </c>
      <c r="F22" s="128">
        <v>0.35089361667633057</v>
      </c>
      <c r="G22" s="115">
        <v>4.3109389953315258E-3</v>
      </c>
      <c r="H22" s="115">
        <v>3.9718445390462875E-2</v>
      </c>
      <c r="I22" s="115">
        <v>0.11816531419754028</v>
      </c>
      <c r="J22" s="115">
        <v>0.3169560432434082</v>
      </c>
      <c r="K22" s="115">
        <v>0.37087783217430115</v>
      </c>
      <c r="L22" s="115">
        <v>0.15429610013961792</v>
      </c>
      <c r="M22" s="116">
        <v>0.99864763021469116</v>
      </c>
      <c r="N22" s="115">
        <v>0.22081352770328522</v>
      </c>
      <c r="O22" s="115">
        <v>0.5011674165725708</v>
      </c>
      <c r="P22" s="116">
        <v>0.43163320422172546</v>
      </c>
    </row>
    <row r="23" spans="1:16" x14ac:dyDescent="0.25">
      <c r="A23" s="51" t="s">
        <v>62</v>
      </c>
      <c r="B23" s="115">
        <v>1.4904615469276905E-2</v>
      </c>
      <c r="C23" s="115">
        <v>4.8317145556211472E-2</v>
      </c>
      <c r="D23" s="115">
        <v>4.8717479221522808E-3</v>
      </c>
      <c r="E23" s="115">
        <v>0.60612255334854126</v>
      </c>
      <c r="F23" s="128">
        <v>0.68345636129379272</v>
      </c>
      <c r="G23" s="115">
        <v>0.95679968595504761</v>
      </c>
      <c r="H23" s="115">
        <v>0.16745112836360931</v>
      </c>
      <c r="I23" s="115">
        <v>0.85562944412231445</v>
      </c>
      <c r="J23" s="115">
        <v>0.45613616704940796</v>
      </c>
      <c r="K23" s="115">
        <v>7.3042452335357666E-2</v>
      </c>
      <c r="L23" s="115">
        <v>0.83490914106369019</v>
      </c>
      <c r="M23" s="116">
        <v>1.8405461451038718E-3</v>
      </c>
      <c r="N23" s="115">
        <v>0.95724368095397949</v>
      </c>
      <c r="O23" s="115">
        <v>0.39590135216712952</v>
      </c>
      <c r="P23" s="116">
        <v>0.52729183435440063</v>
      </c>
    </row>
    <row r="24" spans="1:16" x14ac:dyDescent="0.25">
      <c r="A24" s="51" t="s">
        <v>61</v>
      </c>
      <c r="B24" s="115">
        <v>5.6051503866910934E-2</v>
      </c>
      <c r="C24" s="115">
        <v>0.44187349081039429</v>
      </c>
      <c r="D24" s="115">
        <v>8.4135912358760834E-2</v>
      </c>
      <c r="E24" s="115">
        <v>0.34292113780975342</v>
      </c>
      <c r="F24" s="128">
        <v>0.1188223659992218</v>
      </c>
      <c r="G24" s="115">
        <v>3.9911262691020966E-2</v>
      </c>
      <c r="H24" s="115">
        <v>9.0038865804672241E-2</v>
      </c>
      <c r="I24" s="115">
        <v>7.3707446455955505E-2</v>
      </c>
      <c r="J24" s="115">
        <v>0.34136536717414856</v>
      </c>
      <c r="K24" s="115">
        <v>0.82078784704208374</v>
      </c>
      <c r="L24" s="115">
        <v>5.1305338740348816E-2</v>
      </c>
      <c r="M24" s="116">
        <v>7.7674130443483591E-4</v>
      </c>
      <c r="N24" s="115">
        <v>0.13722899556159973</v>
      </c>
      <c r="O24" s="115">
        <v>0.16007573902606964</v>
      </c>
      <c r="P24" s="116">
        <v>0.59209650754928589</v>
      </c>
    </row>
    <row r="25" spans="1:16" x14ac:dyDescent="0.25">
      <c r="A25" s="51" t="s">
        <v>64</v>
      </c>
      <c r="B25" s="115">
        <v>3.0820709653198719E-3</v>
      </c>
      <c r="C25" s="115">
        <v>7.0151868276298046E-3</v>
      </c>
      <c r="D25" s="115">
        <v>2.1911850199103355E-3</v>
      </c>
      <c r="E25" s="115">
        <v>6.6007450222969055E-2</v>
      </c>
      <c r="F25" s="128">
        <v>0.10237277299165726</v>
      </c>
      <c r="G25" s="115">
        <v>3.6143142729997635E-2</v>
      </c>
      <c r="H25" s="115">
        <v>0.12125851958990097</v>
      </c>
      <c r="I25" s="115">
        <v>9.6695348620414734E-2</v>
      </c>
      <c r="J25" s="115">
        <v>0.17419338226318359</v>
      </c>
      <c r="K25" s="115">
        <v>9.8088802769780159E-3</v>
      </c>
      <c r="L25" s="115">
        <v>0.1280980259180069</v>
      </c>
      <c r="M25" s="116">
        <v>5.0985529087483883E-3</v>
      </c>
      <c r="N25" s="115">
        <v>7.5257815420627594E-2</v>
      </c>
      <c r="O25" s="115">
        <v>6.6660568118095398E-2</v>
      </c>
      <c r="P25" s="116">
        <v>0.12424574792385101</v>
      </c>
    </row>
    <row r="26" spans="1:16" x14ac:dyDescent="0.25">
      <c r="A26" s="95" t="s">
        <v>127</v>
      </c>
      <c r="B26" s="117"/>
      <c r="C26" s="117"/>
      <c r="D26" s="117"/>
      <c r="E26" s="117"/>
      <c r="F26" s="128">
        <v>4.0725622326135635E-2</v>
      </c>
      <c r="G26" s="115">
        <v>2.7408241294324398E-3</v>
      </c>
      <c r="H26" s="115">
        <v>1.9516957923769951E-2</v>
      </c>
      <c r="I26" s="115">
        <v>4.8434915952384472E-3</v>
      </c>
      <c r="J26" s="115">
        <v>0.39926660060882568</v>
      </c>
      <c r="K26" s="115">
        <v>0.35559999942779541</v>
      </c>
      <c r="L26" s="115">
        <v>2.6149578392505646E-2</v>
      </c>
      <c r="M26" s="116">
        <v>1.6598481684923172E-2</v>
      </c>
      <c r="N26" s="115">
        <v>1.2517642229795456E-2</v>
      </c>
      <c r="O26" s="115">
        <v>3.2701488584280014E-2</v>
      </c>
      <c r="P26" s="116">
        <v>0.33496171236038208</v>
      </c>
    </row>
    <row r="27" spans="1:16" x14ac:dyDescent="0.25">
      <c r="A27" s="100" t="s">
        <v>8</v>
      </c>
      <c r="B27" s="122"/>
      <c r="C27" s="122"/>
      <c r="D27" s="122"/>
      <c r="E27" s="122"/>
      <c r="F27" s="142"/>
      <c r="G27" s="124"/>
      <c r="H27" s="124"/>
      <c r="I27" s="124"/>
      <c r="J27" s="124"/>
      <c r="K27" s="124"/>
      <c r="L27" s="124"/>
      <c r="M27" s="143"/>
      <c r="N27" s="122"/>
      <c r="O27" s="122"/>
      <c r="P27" s="123"/>
    </row>
    <row r="28" spans="1:16" x14ac:dyDescent="0.25">
      <c r="A28" s="96" t="s">
        <v>141</v>
      </c>
      <c r="B28" s="115"/>
      <c r="C28" s="115"/>
      <c r="D28" s="115"/>
      <c r="E28" s="115"/>
      <c r="F28" s="128"/>
      <c r="G28" s="115"/>
      <c r="H28" s="115"/>
      <c r="I28" s="115"/>
      <c r="J28" s="115"/>
      <c r="K28" s="115"/>
      <c r="L28" s="115"/>
      <c r="M28" s="116"/>
      <c r="N28" s="115"/>
      <c r="O28" s="115"/>
      <c r="P28" s="116"/>
    </row>
    <row r="29" spans="1:16" x14ac:dyDescent="0.25">
      <c r="A29" s="45" t="s">
        <v>9</v>
      </c>
      <c r="B29" s="115">
        <v>0.98585879802703857</v>
      </c>
      <c r="C29" s="115">
        <v>1</v>
      </c>
      <c r="D29" s="115">
        <v>0.97402435541152954</v>
      </c>
      <c r="E29" s="115">
        <v>0.44298654794692993</v>
      </c>
      <c r="F29" s="134"/>
      <c r="M29" s="118"/>
      <c r="N29" s="115">
        <v>0.50715720653533936</v>
      </c>
      <c r="O29" s="115">
        <v>0.88103216886520386</v>
      </c>
      <c r="P29" s="116">
        <v>0.57718062400817871</v>
      </c>
    </row>
    <row r="30" spans="1:16" x14ac:dyDescent="0.25">
      <c r="A30" s="45" t="s">
        <v>10</v>
      </c>
      <c r="B30" s="115">
        <v>1.9702489953488111E-3</v>
      </c>
      <c r="C30" s="115">
        <v>7.6198528192712768E-24</v>
      </c>
      <c r="D30" s="115">
        <v>1.1776036582887173E-2</v>
      </c>
      <c r="E30" s="115">
        <v>0.45031818747520447</v>
      </c>
      <c r="F30" s="134"/>
      <c r="M30" s="118"/>
      <c r="N30" s="115">
        <v>0.41107067465782166</v>
      </c>
      <c r="O30" s="115">
        <v>5.3692135959863663E-2</v>
      </c>
      <c r="P30" s="116">
        <v>0.28784653544425964</v>
      </c>
    </row>
    <row r="31" spans="1:16" x14ac:dyDescent="0.25">
      <c r="A31" s="45" t="s">
        <v>126</v>
      </c>
      <c r="B31" s="115">
        <v>1.3847830705344677E-2</v>
      </c>
      <c r="C31" s="115">
        <v>6.1736471252515912E-4</v>
      </c>
      <c r="D31" s="115">
        <v>1.6677834093570709E-2</v>
      </c>
      <c r="E31" s="115">
        <v>0.1903052031993866</v>
      </c>
      <c r="F31" s="134"/>
      <c r="M31" s="118"/>
      <c r="N31" s="115">
        <v>0.1719048023223877</v>
      </c>
      <c r="O31" s="115">
        <v>8.9866027235984802E-2</v>
      </c>
      <c r="P31" s="116">
        <v>0.25267401337623596</v>
      </c>
    </row>
    <row r="32" spans="1:16" x14ac:dyDescent="0.25">
      <c r="A32" s="96" t="s">
        <v>66</v>
      </c>
      <c r="B32" s="117"/>
      <c r="C32" s="117"/>
      <c r="D32" s="117"/>
      <c r="E32" s="117"/>
      <c r="F32" s="128"/>
      <c r="G32" s="115"/>
      <c r="H32" s="115"/>
      <c r="I32" s="115"/>
      <c r="J32" s="115"/>
      <c r="K32" s="115"/>
      <c r="L32" s="115"/>
      <c r="M32" s="116"/>
      <c r="N32" s="115"/>
      <c r="O32" s="115"/>
      <c r="P32" s="116"/>
    </row>
    <row r="33" spans="1:16" x14ac:dyDescent="0.25">
      <c r="A33" s="45" t="s">
        <v>87</v>
      </c>
      <c r="B33" s="117"/>
      <c r="C33" s="117"/>
      <c r="D33" s="117"/>
      <c r="E33" s="117"/>
      <c r="F33" s="128">
        <v>0.49684146046638489</v>
      </c>
      <c r="G33" s="115">
        <v>0.54066884517669678</v>
      </c>
      <c r="H33" s="115">
        <v>0.42407476902008057</v>
      </c>
      <c r="I33" s="115">
        <v>0.16921438276767731</v>
      </c>
      <c r="J33" s="115">
        <v>0.42898061871528625</v>
      </c>
      <c r="K33" s="115">
        <v>0.16104836761951447</v>
      </c>
      <c r="L33" s="115">
        <v>0.1547054648399353</v>
      </c>
      <c r="M33" s="116">
        <v>0.32360762357711792</v>
      </c>
      <c r="N33" s="115">
        <v>0.33527958393096924</v>
      </c>
      <c r="O33" s="115">
        <v>0.41023576259613037</v>
      </c>
      <c r="P33" s="116">
        <v>0.28186365962028503</v>
      </c>
    </row>
    <row r="34" spans="1:16" x14ac:dyDescent="0.25">
      <c r="A34" s="45" t="s">
        <v>86</v>
      </c>
      <c r="B34" s="117"/>
      <c r="C34" s="117"/>
      <c r="D34" s="117"/>
      <c r="E34" s="117"/>
      <c r="F34" s="128">
        <v>0.14827120304107666</v>
      </c>
      <c r="G34" s="115">
        <v>0.1642518937587738</v>
      </c>
      <c r="H34" s="115">
        <v>0.16689290106296539</v>
      </c>
      <c r="I34" s="115">
        <v>0.32629859447479248</v>
      </c>
      <c r="J34" s="115">
        <v>0.34267690777778625</v>
      </c>
      <c r="K34" s="115">
        <v>8.783518522977829E-2</v>
      </c>
      <c r="L34" s="115">
        <v>0.14695653319358826</v>
      </c>
      <c r="M34" s="116">
        <v>0.12355633080005646</v>
      </c>
      <c r="N34" s="115">
        <v>0.30274748802185059</v>
      </c>
      <c r="O34" s="115">
        <v>0.13237318396568298</v>
      </c>
      <c r="P34" s="116">
        <v>0.2101304829120636</v>
      </c>
    </row>
    <row r="35" spans="1:16" x14ac:dyDescent="0.25">
      <c r="A35" s="45" t="s">
        <v>88</v>
      </c>
      <c r="B35" s="117"/>
      <c r="C35" s="117"/>
      <c r="D35" s="117"/>
      <c r="E35" s="117"/>
      <c r="F35" s="128">
        <v>0.12186851352453232</v>
      </c>
      <c r="G35" s="115">
        <v>0.14210948348045349</v>
      </c>
      <c r="H35" s="115">
        <v>0.15800100564956665</v>
      </c>
      <c r="I35" s="115">
        <v>7.7645346522331238E-2</v>
      </c>
      <c r="J35" s="115">
        <v>0.16566503047943115</v>
      </c>
      <c r="K35" s="115">
        <v>0.33790579438209534</v>
      </c>
      <c r="L35" s="115">
        <v>0.27427944540977478</v>
      </c>
      <c r="M35" s="116">
        <v>0.27960997819900513</v>
      </c>
      <c r="N35" s="115">
        <v>0.11857666075229645</v>
      </c>
      <c r="O35" s="115">
        <v>0.17737758159637451</v>
      </c>
      <c r="P35" s="116">
        <v>0.16788351535797119</v>
      </c>
    </row>
    <row r="36" spans="1:16" x14ac:dyDescent="0.25">
      <c r="A36" s="45" t="s">
        <v>12</v>
      </c>
      <c r="B36" s="117"/>
      <c r="C36" s="117"/>
      <c r="D36" s="117"/>
      <c r="E36" s="117"/>
      <c r="F36" s="128">
        <v>3.7862486205995083E-3</v>
      </c>
      <c r="G36" s="115">
        <v>3.4808670170605183E-3</v>
      </c>
      <c r="H36" s="115">
        <v>3.4620601683855057E-2</v>
      </c>
      <c r="I36" s="115">
        <v>5.8774132281541824E-2</v>
      </c>
      <c r="J36" s="115">
        <v>0.15961357951164246</v>
      </c>
      <c r="K36" s="115">
        <v>0.22421753406524658</v>
      </c>
      <c r="L36" s="115">
        <v>0.32253062725067139</v>
      </c>
      <c r="M36" s="116">
        <v>0.14965742826461792</v>
      </c>
      <c r="N36" s="115">
        <v>6.3775479793548584E-2</v>
      </c>
      <c r="O36" s="115">
        <v>5.5954556912183762E-2</v>
      </c>
      <c r="P36" s="116">
        <v>0.21257364749908447</v>
      </c>
    </row>
    <row r="37" spans="1:16" x14ac:dyDescent="0.25">
      <c r="A37" s="45" t="s">
        <v>11</v>
      </c>
      <c r="B37" s="117"/>
      <c r="C37" s="117"/>
      <c r="D37" s="117"/>
      <c r="E37" s="117"/>
      <c r="F37" s="128">
        <v>6.077972799539566E-2</v>
      </c>
      <c r="G37" s="115">
        <v>6.0122553259134293E-2</v>
      </c>
      <c r="H37" s="115">
        <v>7.6594255864620209E-2</v>
      </c>
      <c r="I37" s="115">
        <v>2.2228606045246124E-2</v>
      </c>
      <c r="J37" s="115">
        <v>0.11186829209327698</v>
      </c>
      <c r="K37" s="115">
        <v>0.14546273648738861</v>
      </c>
      <c r="L37" s="115">
        <v>5.7842180132865906E-2</v>
      </c>
      <c r="M37" s="116">
        <v>8.7984777987003326E-2</v>
      </c>
      <c r="N37" s="115">
        <v>4.1965745389461517E-2</v>
      </c>
      <c r="O37" s="115">
        <v>9.979480504989624E-2</v>
      </c>
      <c r="P37" s="116">
        <v>0.11980155855417252</v>
      </c>
    </row>
    <row r="38" spans="1:16" x14ac:dyDescent="0.25">
      <c r="A38" s="45" t="s">
        <v>85</v>
      </c>
      <c r="B38" s="117"/>
      <c r="C38" s="117"/>
      <c r="D38" s="117"/>
      <c r="E38" s="117"/>
      <c r="F38" s="128">
        <v>2.244093269109726E-2</v>
      </c>
      <c r="G38" s="115">
        <v>3.2163199502974749E-3</v>
      </c>
      <c r="H38" s="115">
        <v>2.2467616945505142E-2</v>
      </c>
      <c r="I38" s="115">
        <v>0.58229994773864746</v>
      </c>
      <c r="J38" s="115">
        <v>0.19832435250282288</v>
      </c>
      <c r="K38" s="115">
        <v>2.7016006410121918E-2</v>
      </c>
      <c r="L38" s="115">
        <v>2.8976765461266041E-3</v>
      </c>
      <c r="M38" s="116">
        <v>3.7240935489535332E-3</v>
      </c>
      <c r="N38" s="115">
        <v>0.23141983151435852</v>
      </c>
      <c r="O38" s="115">
        <v>9.8510663956403732E-3</v>
      </c>
      <c r="P38" s="116">
        <v>0.13425061106681824</v>
      </c>
    </row>
    <row r="39" spans="1:16" x14ac:dyDescent="0.25">
      <c r="A39" s="45" t="s">
        <v>90</v>
      </c>
      <c r="B39" s="117"/>
      <c r="C39" s="117"/>
      <c r="D39" s="117"/>
      <c r="E39" s="117"/>
      <c r="F39" s="128">
        <v>9.0044192969799042E-2</v>
      </c>
      <c r="G39" s="115">
        <v>0.11136455833911896</v>
      </c>
      <c r="H39" s="115">
        <v>4.7383341938257217E-2</v>
      </c>
      <c r="I39" s="115">
        <v>2.0434290170669556E-2</v>
      </c>
      <c r="J39" s="115">
        <v>2.8807299211621284E-2</v>
      </c>
      <c r="K39" s="115">
        <v>4.3108211830258369E-3</v>
      </c>
      <c r="L39" s="115">
        <v>1.4783405931666493E-3</v>
      </c>
      <c r="M39" s="116">
        <v>2.1736582741141319E-2</v>
      </c>
      <c r="N39" s="115">
        <v>2.7361458167433739E-2</v>
      </c>
      <c r="O39" s="115">
        <v>4.7213822603225708E-2</v>
      </c>
      <c r="P39" s="116">
        <v>1.7894679680466652E-2</v>
      </c>
    </row>
    <row r="40" spans="1:16" x14ac:dyDescent="0.25">
      <c r="A40" s="45" t="s">
        <v>89</v>
      </c>
      <c r="B40" s="117"/>
      <c r="C40" s="117"/>
      <c r="D40" s="117"/>
      <c r="E40" s="117"/>
      <c r="F40" s="128">
        <v>1.3132934458553791E-2</v>
      </c>
      <c r="G40" s="115">
        <v>8.0252615734934807E-3</v>
      </c>
      <c r="H40" s="115">
        <v>1.2114293873310089E-2</v>
      </c>
      <c r="I40" s="115">
        <v>3.7418633699417114E-2</v>
      </c>
      <c r="J40" s="115">
        <v>3.0067339539527893E-2</v>
      </c>
      <c r="K40" s="115">
        <v>1.0521432850509882E-3</v>
      </c>
      <c r="L40" s="115">
        <v>6.1169941909611225E-3</v>
      </c>
      <c r="M40" s="116">
        <v>7.6198528192712768E-24</v>
      </c>
      <c r="N40" s="115">
        <v>3.7697434425354004E-2</v>
      </c>
      <c r="O40" s="115">
        <v>7.7444068156182766E-3</v>
      </c>
      <c r="P40" s="116">
        <v>1.0504327714443207E-2</v>
      </c>
    </row>
    <row r="41" spans="1:16" x14ac:dyDescent="0.25">
      <c r="A41" s="45" t="s">
        <v>13</v>
      </c>
      <c r="B41" s="117"/>
      <c r="C41" s="117"/>
      <c r="D41" s="117"/>
      <c r="E41" s="117"/>
      <c r="F41" s="128">
        <v>7.9354323446750641E-2</v>
      </c>
      <c r="G41" s="115">
        <v>7.7286973595619202E-2</v>
      </c>
      <c r="H41" s="115">
        <v>0.11697575449943542</v>
      </c>
      <c r="I41" s="115">
        <v>4.9215648323297501E-2</v>
      </c>
      <c r="J41" s="115">
        <v>0.23347677290439606</v>
      </c>
      <c r="K41" s="115">
        <v>7.0118412375450134E-2</v>
      </c>
      <c r="L41" s="115">
        <v>0.18489788472652435</v>
      </c>
      <c r="M41" s="116">
        <v>0.10858449339866638</v>
      </c>
      <c r="N41" s="115">
        <v>6.5793707966804504E-2</v>
      </c>
      <c r="O41" s="115">
        <v>0.12345213443040848</v>
      </c>
      <c r="P41" s="116">
        <v>0.14933927357196808</v>
      </c>
    </row>
    <row r="42" spans="1:16" x14ac:dyDescent="0.25">
      <c r="A42" s="95" t="s">
        <v>69</v>
      </c>
      <c r="B42" s="117"/>
      <c r="C42" s="117"/>
      <c r="D42" s="117"/>
      <c r="E42" s="117"/>
      <c r="F42" s="128">
        <v>2.4189198389649391E-2</v>
      </c>
      <c r="G42" s="115">
        <v>7.2496064007282257E-2</v>
      </c>
      <c r="H42" s="115">
        <v>2.9590427875518799E-2</v>
      </c>
      <c r="I42" s="115">
        <v>0.30758950114250183</v>
      </c>
      <c r="J42" s="115">
        <v>0.47457963228225708</v>
      </c>
      <c r="K42" s="115">
        <v>3.0610609799623489E-2</v>
      </c>
      <c r="L42" s="115">
        <v>7.222389429807663E-2</v>
      </c>
      <c r="M42" s="116">
        <v>5.1237180829048157E-2</v>
      </c>
      <c r="N42" s="115">
        <v>0.16851341724395752</v>
      </c>
      <c r="O42" s="115">
        <v>2.852104976773262E-2</v>
      </c>
      <c r="P42" s="116">
        <v>0.16957694292068481</v>
      </c>
    </row>
    <row r="43" spans="1:16" x14ac:dyDescent="0.25">
      <c r="A43" s="41" t="s">
        <v>149</v>
      </c>
      <c r="B43" s="124"/>
      <c r="C43" s="124"/>
      <c r="D43" s="124"/>
      <c r="E43" s="124"/>
      <c r="F43" s="131"/>
      <c r="G43" s="122"/>
      <c r="H43" s="122"/>
      <c r="I43" s="122"/>
      <c r="J43" s="122"/>
      <c r="K43" s="122"/>
      <c r="L43" s="122"/>
      <c r="M43" s="123"/>
      <c r="N43" s="122"/>
      <c r="O43" s="122"/>
      <c r="P43" s="123"/>
    </row>
    <row r="44" spans="1:16" x14ac:dyDescent="0.25">
      <c r="A44" s="37" t="s">
        <v>6</v>
      </c>
      <c r="B44" s="115"/>
      <c r="C44" s="115"/>
      <c r="D44" s="115"/>
      <c r="E44" s="115"/>
      <c r="F44" s="134"/>
      <c r="M44" s="118"/>
      <c r="N44" s="115"/>
      <c r="O44" s="115"/>
      <c r="P44" s="116"/>
    </row>
    <row r="45" spans="1:16" x14ac:dyDescent="0.25">
      <c r="A45" s="45" t="s">
        <v>92</v>
      </c>
      <c r="B45" s="117"/>
      <c r="C45" s="117"/>
      <c r="D45" s="117"/>
      <c r="E45" s="117"/>
      <c r="F45" s="128">
        <v>0.23712287843227386</v>
      </c>
      <c r="G45" s="115">
        <v>0.25761875510215759</v>
      </c>
      <c r="H45" s="115">
        <v>0.32217538356781006</v>
      </c>
      <c r="I45" s="115">
        <v>0.63929277658462524</v>
      </c>
      <c r="J45" s="115">
        <v>0.4095531702041626</v>
      </c>
      <c r="K45" s="115">
        <v>0.24007272720336914</v>
      </c>
      <c r="L45" s="115">
        <v>0.37101230025291443</v>
      </c>
      <c r="M45" s="116">
        <v>0.28169289231300354</v>
      </c>
      <c r="N45" s="115">
        <v>0.44467216730117798</v>
      </c>
      <c r="O45" s="115">
        <v>0.23982468247413635</v>
      </c>
      <c r="P45" s="116">
        <v>0.34418550133705139</v>
      </c>
    </row>
    <row r="46" spans="1:16" x14ac:dyDescent="0.25">
      <c r="A46" s="44" t="s">
        <v>93</v>
      </c>
      <c r="B46" s="117"/>
      <c r="C46" s="117"/>
      <c r="D46" s="117"/>
      <c r="E46" s="117"/>
      <c r="F46" s="128">
        <v>0.12995938956737518</v>
      </c>
      <c r="G46" s="115">
        <v>0.15710406005382538</v>
      </c>
      <c r="H46" s="115">
        <v>8.5203707218170166E-2</v>
      </c>
      <c r="I46" s="115">
        <v>5.9408266097307205E-2</v>
      </c>
      <c r="J46" s="115">
        <v>0.16624073684215546</v>
      </c>
      <c r="K46" s="115">
        <v>7.7030614018440247E-2</v>
      </c>
      <c r="L46" s="115">
        <v>5.2733641117811203E-2</v>
      </c>
      <c r="M46" s="116">
        <v>6.4456261694431305E-2</v>
      </c>
      <c r="N46" s="115">
        <v>7.8008897602558136E-2</v>
      </c>
      <c r="O46" s="115">
        <v>0.11009246110916138</v>
      </c>
      <c r="P46" s="116">
        <v>8.4603443741798401E-2</v>
      </c>
    </row>
    <row r="47" spans="1:16" x14ac:dyDescent="0.25">
      <c r="A47" s="45" t="s">
        <v>42</v>
      </c>
      <c r="B47" s="117"/>
      <c r="C47" s="117"/>
      <c r="D47" s="117"/>
      <c r="E47" s="117"/>
      <c r="F47" s="128">
        <v>0.36339470744132996</v>
      </c>
      <c r="G47" s="115">
        <v>0.4171697199344635</v>
      </c>
      <c r="H47" s="115">
        <v>0.38802921772003174</v>
      </c>
      <c r="I47" s="115">
        <v>0.33991464972496033</v>
      </c>
      <c r="J47" s="115">
        <v>0.40223243832588196</v>
      </c>
      <c r="K47" s="115">
        <v>0.35115280747413635</v>
      </c>
      <c r="L47" s="115">
        <v>0.30509635806083679</v>
      </c>
      <c r="M47" s="116">
        <v>0.35617095232009888</v>
      </c>
      <c r="N47" s="115">
        <v>0.38958397507667542</v>
      </c>
      <c r="O47" s="115">
        <v>0.39395543932914734</v>
      </c>
      <c r="P47" s="116">
        <v>0.33863919973373413</v>
      </c>
    </row>
    <row r="48" spans="1:16" x14ac:dyDescent="0.25">
      <c r="A48" s="45" t="s">
        <v>91</v>
      </c>
      <c r="B48" s="117"/>
      <c r="C48" s="117"/>
      <c r="D48" s="117"/>
      <c r="E48" s="117"/>
      <c r="F48" s="128">
        <v>0.24071943759918213</v>
      </c>
      <c r="G48" s="115">
        <v>0.18809187412261963</v>
      </c>
      <c r="H48" s="115">
        <v>0.16021686792373657</v>
      </c>
      <c r="I48" s="115">
        <v>3.1963583081960678E-2</v>
      </c>
      <c r="J48" s="115">
        <v>0.22046858072280884</v>
      </c>
      <c r="K48" s="115">
        <v>0.2715417742729187</v>
      </c>
      <c r="L48" s="115">
        <v>0.20230892300605774</v>
      </c>
      <c r="M48" s="116">
        <v>0.23648634552955627</v>
      </c>
      <c r="N48" s="115">
        <v>0.12104019522666931</v>
      </c>
      <c r="O48" s="115">
        <v>0.21841895580291748</v>
      </c>
      <c r="P48" s="116">
        <v>0.28049886226654053</v>
      </c>
    </row>
    <row r="49" spans="1:16" x14ac:dyDescent="0.25">
      <c r="A49" s="44" t="s">
        <v>94</v>
      </c>
      <c r="B49" s="117"/>
      <c r="C49" s="117"/>
      <c r="D49" s="117"/>
      <c r="E49" s="117"/>
      <c r="F49" s="128">
        <v>2.32239980250597E-2</v>
      </c>
      <c r="G49" s="115">
        <v>6.5683941356837749E-3</v>
      </c>
      <c r="H49" s="115">
        <v>2.4168489500880241E-2</v>
      </c>
      <c r="I49" s="115">
        <v>2.050350233912468E-2</v>
      </c>
      <c r="J49" s="115">
        <v>0.22711637616157532</v>
      </c>
      <c r="K49" s="115">
        <v>7.2048723697662354E-2</v>
      </c>
      <c r="L49" s="115">
        <v>6.9685392081737518E-2</v>
      </c>
      <c r="M49" s="116">
        <v>6.2493547797203064E-2</v>
      </c>
      <c r="N49" s="115">
        <v>2.0794758573174477E-2</v>
      </c>
      <c r="O49" s="115">
        <v>3.2329950481653214E-2</v>
      </c>
      <c r="P49" s="116">
        <v>0.10771655291318893</v>
      </c>
    </row>
    <row r="50" spans="1:16" x14ac:dyDescent="0.25">
      <c r="A50" s="95" t="s">
        <v>34</v>
      </c>
      <c r="B50" s="119"/>
      <c r="C50" s="119"/>
      <c r="D50" s="119"/>
      <c r="E50" s="119"/>
      <c r="F50" s="128">
        <v>3.5210900008678436E-2</v>
      </c>
      <c r="G50" s="115">
        <v>1.9327396526932716E-2</v>
      </c>
      <c r="H50" s="115">
        <v>5.0997953861951828E-2</v>
      </c>
      <c r="I50" s="115">
        <v>3.4161161631345749E-2</v>
      </c>
      <c r="J50" s="115">
        <v>0.19545659422874451</v>
      </c>
      <c r="K50" s="115">
        <v>1.7367666587233543E-2</v>
      </c>
      <c r="L50" s="115">
        <v>5.5662252008914948E-2</v>
      </c>
      <c r="M50" s="116">
        <v>3.2266400754451752E-2</v>
      </c>
      <c r="N50" s="120">
        <v>3.6326862871646881E-2</v>
      </c>
      <c r="O50" s="120">
        <v>3.7102263420820236E-2</v>
      </c>
      <c r="P50" s="121">
        <v>8.6479179561138153E-2</v>
      </c>
    </row>
    <row r="51" spans="1:16" x14ac:dyDescent="0.25">
      <c r="A51" s="99" t="s">
        <v>68</v>
      </c>
      <c r="B51" s="124"/>
      <c r="C51" s="124"/>
      <c r="D51" s="124"/>
      <c r="E51" s="124"/>
      <c r="F51" s="131"/>
      <c r="G51" s="122"/>
      <c r="H51" s="122"/>
      <c r="I51" s="122"/>
      <c r="J51" s="122"/>
      <c r="K51" s="122"/>
      <c r="L51" s="122"/>
      <c r="M51" s="123"/>
      <c r="N51" s="122"/>
      <c r="O51" s="122"/>
      <c r="P51" s="123"/>
    </row>
    <row r="52" spans="1:16" x14ac:dyDescent="0.25">
      <c r="A52" s="44" t="s">
        <v>96</v>
      </c>
      <c r="B52" s="117"/>
      <c r="C52" s="117"/>
      <c r="D52" s="117"/>
      <c r="E52" s="117"/>
      <c r="F52" s="128">
        <v>0.36221197247505188</v>
      </c>
      <c r="G52" s="115">
        <v>0.42835265398025513</v>
      </c>
      <c r="H52" s="115">
        <v>0.40474429726600647</v>
      </c>
      <c r="I52" s="115">
        <v>0.24717339873313904</v>
      </c>
      <c r="J52" s="115">
        <v>0.28059664368629456</v>
      </c>
      <c r="K52" s="115">
        <v>0.36122080683708191</v>
      </c>
      <c r="L52" s="115">
        <v>0.3713032603263855</v>
      </c>
      <c r="M52" s="116">
        <v>0.42525029182434082</v>
      </c>
      <c r="N52" s="115">
        <v>0.30124944448471069</v>
      </c>
      <c r="O52" s="115">
        <v>0.38859337568283081</v>
      </c>
      <c r="P52" s="116">
        <v>0.26228266954421997</v>
      </c>
    </row>
    <row r="53" spans="1:16" x14ac:dyDescent="0.25">
      <c r="A53" s="45" t="s">
        <v>102</v>
      </c>
      <c r="B53" s="117"/>
      <c r="C53" s="117"/>
      <c r="D53" s="117"/>
      <c r="E53" s="117"/>
      <c r="F53" s="128">
        <v>0.13285113871097565</v>
      </c>
      <c r="G53" s="115">
        <v>0.16397635638713837</v>
      </c>
      <c r="H53" s="115">
        <v>0.20722776651382446</v>
      </c>
      <c r="I53" s="115">
        <v>0.20085033774375916</v>
      </c>
      <c r="J53" s="115">
        <v>0.41842788457870483</v>
      </c>
      <c r="K53" s="115">
        <v>0.51869803667068481</v>
      </c>
      <c r="L53" s="115">
        <v>0.4495411217212677</v>
      </c>
      <c r="M53" s="116">
        <v>0.46344229578971863</v>
      </c>
      <c r="N53" s="115">
        <v>0.19063317775726318</v>
      </c>
      <c r="O53" s="115">
        <v>0.21594655513763428</v>
      </c>
      <c r="P53" s="116">
        <v>0.39594829082489014</v>
      </c>
    </row>
    <row r="54" spans="1:16" x14ac:dyDescent="0.25">
      <c r="A54" s="44" t="s">
        <v>95</v>
      </c>
      <c r="B54" s="117"/>
      <c r="C54" s="117"/>
      <c r="D54" s="117"/>
      <c r="E54" s="117"/>
      <c r="F54" s="128">
        <v>0.39739984273910522</v>
      </c>
      <c r="G54" s="115">
        <v>0.53291440010070801</v>
      </c>
      <c r="H54" s="115">
        <v>0.34173744916915894</v>
      </c>
      <c r="I54" s="115">
        <v>0.14846429228782654</v>
      </c>
      <c r="J54" s="115">
        <v>0.20060762763023376</v>
      </c>
      <c r="K54" s="115">
        <v>0.12425550073385239</v>
      </c>
      <c r="L54" s="115">
        <v>0.11648689955472946</v>
      </c>
      <c r="M54" s="116">
        <v>0.25503960251808167</v>
      </c>
      <c r="N54" s="115">
        <v>0.26559656858444214</v>
      </c>
      <c r="O54" s="115">
        <v>0.38039955496788025</v>
      </c>
      <c r="P54" s="116">
        <v>0.15273520350456238</v>
      </c>
    </row>
    <row r="55" spans="1:16" x14ac:dyDescent="0.25">
      <c r="A55" s="44" t="s">
        <v>100</v>
      </c>
      <c r="B55" s="117"/>
      <c r="C55" s="117"/>
      <c r="D55" s="117"/>
      <c r="E55" s="117"/>
      <c r="F55" s="128">
        <v>0.26867321133613586</v>
      </c>
      <c r="G55" s="115">
        <v>0.27637764811515808</v>
      </c>
      <c r="H55" s="115">
        <v>0.21496713161468506</v>
      </c>
      <c r="I55" s="115">
        <v>0.24404951930046082</v>
      </c>
      <c r="J55" s="115">
        <v>0.25037184357643127</v>
      </c>
      <c r="K55" s="115">
        <v>0.27011626958847046</v>
      </c>
      <c r="L55" s="115">
        <v>0.25696533918380737</v>
      </c>
      <c r="M55" s="116">
        <v>0.30187913775444031</v>
      </c>
      <c r="N55" s="115">
        <v>0.28223168849945068</v>
      </c>
      <c r="O55" s="115">
        <v>0.2278253585100174</v>
      </c>
      <c r="P55" s="116">
        <v>0.25149223208427429</v>
      </c>
    </row>
    <row r="56" spans="1:16" x14ac:dyDescent="0.25">
      <c r="A56" s="45" t="s">
        <v>101</v>
      </c>
      <c r="B56" s="117"/>
      <c r="C56" s="117"/>
      <c r="D56" s="117"/>
      <c r="E56" s="117"/>
      <c r="F56" s="128">
        <v>0.18031269311904907</v>
      </c>
      <c r="G56" s="115">
        <v>0.25010755658149719</v>
      </c>
      <c r="H56" s="115">
        <v>0.25520345568656921</v>
      </c>
      <c r="I56" s="115">
        <v>0.35071501135826111</v>
      </c>
      <c r="J56" s="115">
        <v>0.22211092710494995</v>
      </c>
      <c r="K56" s="115">
        <v>0.15075656771659851</v>
      </c>
      <c r="L56" s="115">
        <v>0.19827534258365631</v>
      </c>
      <c r="M56" s="116">
        <v>0.24280355870723724</v>
      </c>
      <c r="N56" s="115">
        <v>0.32294502854347229</v>
      </c>
      <c r="O56" s="115">
        <v>0.21505050361156464</v>
      </c>
      <c r="P56" s="116">
        <v>0.18398392200469971</v>
      </c>
    </row>
    <row r="57" spans="1:16" x14ac:dyDescent="0.25">
      <c r="A57" s="44" t="s">
        <v>97</v>
      </c>
      <c r="B57" s="117"/>
      <c r="C57" s="117"/>
      <c r="D57" s="117"/>
      <c r="E57" s="117"/>
      <c r="F57" s="128">
        <v>0.23279102146625519</v>
      </c>
      <c r="G57" s="115">
        <v>0.23151880502700806</v>
      </c>
      <c r="H57" s="115">
        <v>0.20947235822677612</v>
      </c>
      <c r="I57" s="115">
        <v>0.18630988895893097</v>
      </c>
      <c r="J57" s="115">
        <v>0.24830801784992218</v>
      </c>
      <c r="K57" s="115">
        <v>0.18465219438076019</v>
      </c>
      <c r="L57" s="115">
        <v>0.14501693844795227</v>
      </c>
      <c r="M57" s="116">
        <v>0.23412707448005676</v>
      </c>
      <c r="N57" s="115">
        <v>0.20537224411964417</v>
      </c>
      <c r="O57" s="115">
        <v>0.22525766491889954</v>
      </c>
      <c r="P57" s="116">
        <v>0.2198403924703598</v>
      </c>
    </row>
    <row r="58" spans="1:16" x14ac:dyDescent="0.25">
      <c r="A58" s="44" t="s">
        <v>98</v>
      </c>
      <c r="B58" s="117"/>
      <c r="C58" s="117"/>
      <c r="D58" s="117"/>
      <c r="E58" s="117"/>
      <c r="F58" s="128">
        <v>0.30042985081672668</v>
      </c>
      <c r="G58" s="115">
        <v>0.37593770027160645</v>
      </c>
      <c r="H58" s="115">
        <v>0.13428622484207153</v>
      </c>
      <c r="I58" s="115">
        <v>0.32450303435325623</v>
      </c>
      <c r="J58" s="115">
        <v>0.20394964516162872</v>
      </c>
      <c r="K58" s="115">
        <v>0.10400156676769257</v>
      </c>
      <c r="L58" s="115">
        <v>0.266826331615448</v>
      </c>
      <c r="M58" s="116">
        <v>8.6067751049995422E-2</v>
      </c>
      <c r="N58" s="115">
        <v>0.33207854628562927</v>
      </c>
      <c r="O58" s="115">
        <v>0.16398575901985168</v>
      </c>
      <c r="P58" s="116">
        <v>0.15809802711009979</v>
      </c>
    </row>
    <row r="59" spans="1:16" x14ac:dyDescent="0.25">
      <c r="A59" s="45" t="s">
        <v>99</v>
      </c>
      <c r="B59" s="117"/>
      <c r="C59" s="117"/>
      <c r="D59" s="117"/>
      <c r="E59" s="117"/>
      <c r="F59" s="128">
        <v>6.4363986253738403E-2</v>
      </c>
      <c r="G59" s="115">
        <v>0.13203231990337372</v>
      </c>
      <c r="H59" s="115">
        <v>7.9231344163417816E-2</v>
      </c>
      <c r="I59" s="115">
        <v>0.34151843190193176</v>
      </c>
      <c r="J59" s="115">
        <v>0.19177564978599548</v>
      </c>
      <c r="K59" s="115">
        <v>1.8649967387318611E-2</v>
      </c>
      <c r="L59" s="115">
        <v>1.8945233896374702E-2</v>
      </c>
      <c r="M59" s="116">
        <v>4.3771270662546158E-2</v>
      </c>
      <c r="N59" s="115">
        <v>0.20107987523078918</v>
      </c>
      <c r="O59" s="115">
        <v>6.72483891248703E-2</v>
      </c>
      <c r="P59" s="116">
        <v>9.4230122864246368E-2</v>
      </c>
    </row>
    <row r="60" spans="1:16" x14ac:dyDescent="0.25">
      <c r="A60" s="45" t="s">
        <v>43</v>
      </c>
      <c r="B60" s="117"/>
      <c r="C60" s="117"/>
      <c r="D60" s="117"/>
      <c r="E60" s="117"/>
      <c r="F60" s="128">
        <v>3.6359012126922607E-2</v>
      </c>
      <c r="G60" s="115">
        <v>4.3870590627193451E-2</v>
      </c>
      <c r="H60" s="115">
        <v>1.9244926050305367E-2</v>
      </c>
      <c r="I60" s="115">
        <v>0.34340894222259521</v>
      </c>
      <c r="J60" s="115">
        <v>0.1574341356754303</v>
      </c>
      <c r="K60" s="115">
        <v>3.2970167696475983E-2</v>
      </c>
      <c r="L60" s="115">
        <v>9.3981340527534485E-2</v>
      </c>
      <c r="M60" s="116">
        <v>3.0821477994322777E-2</v>
      </c>
      <c r="N60" s="115">
        <v>0.2252994179725647</v>
      </c>
      <c r="O60" s="115">
        <v>2.9295679181814194E-2</v>
      </c>
      <c r="P60" s="116">
        <v>0.11580290645360947</v>
      </c>
    </row>
    <row r="61" spans="1:16" x14ac:dyDescent="0.25">
      <c r="A61" s="45" t="s">
        <v>44</v>
      </c>
      <c r="B61" s="117"/>
      <c r="C61" s="117"/>
      <c r="D61" s="117"/>
      <c r="E61" s="117"/>
      <c r="F61" s="128">
        <v>5.3573396056890488E-2</v>
      </c>
      <c r="G61" s="115">
        <v>4.6008575707674026E-2</v>
      </c>
      <c r="H61" s="115">
        <v>9.9845185875892639E-2</v>
      </c>
      <c r="I61" s="115">
        <v>1.6580045223236084E-2</v>
      </c>
      <c r="J61" s="115">
        <v>0.10108131170272827</v>
      </c>
      <c r="K61" s="115">
        <v>4.4886339455842972E-2</v>
      </c>
      <c r="L61" s="115">
        <v>4.8303510993719101E-2</v>
      </c>
      <c r="M61" s="116">
        <v>0.10143484175205231</v>
      </c>
      <c r="N61" s="115">
        <v>3.2241586595773697E-2</v>
      </c>
      <c r="O61" s="115">
        <v>7.8616544604301453E-2</v>
      </c>
      <c r="P61" s="116">
        <v>8.2608133554458618E-2</v>
      </c>
    </row>
    <row r="62" spans="1:16" x14ac:dyDescent="0.25">
      <c r="A62" s="45" t="s">
        <v>45</v>
      </c>
      <c r="B62" s="117"/>
      <c r="C62" s="117"/>
      <c r="D62" s="117"/>
      <c r="E62" s="117"/>
      <c r="F62" s="128">
        <v>1.5876349061727524E-2</v>
      </c>
      <c r="G62" s="115">
        <v>2.4145478382706642E-2</v>
      </c>
      <c r="H62" s="115">
        <v>2.9501821845769882E-2</v>
      </c>
      <c r="I62" s="115">
        <v>0.31286674737930298</v>
      </c>
      <c r="J62" s="115">
        <v>0.12175281345844269</v>
      </c>
      <c r="K62" s="115">
        <v>6.132426206022501E-3</v>
      </c>
      <c r="L62" s="115">
        <v>2.6269668713212013E-2</v>
      </c>
      <c r="M62" s="116">
        <v>1.1988144367933273E-2</v>
      </c>
      <c r="N62" s="115">
        <v>0.15605659782886505</v>
      </c>
      <c r="O62" s="115">
        <v>2.5049638003110886E-2</v>
      </c>
      <c r="P62" s="116">
        <v>5.9860780835151672E-2</v>
      </c>
    </row>
    <row r="63" spans="1:16" x14ac:dyDescent="0.25">
      <c r="A63" s="101" t="s">
        <v>34</v>
      </c>
      <c r="B63" s="119"/>
      <c r="C63" s="119"/>
      <c r="D63" s="119"/>
      <c r="E63" s="119"/>
      <c r="F63" s="128">
        <v>0.214138463139534</v>
      </c>
      <c r="G63" s="115">
        <v>0.13833072781562805</v>
      </c>
      <c r="H63" s="115">
        <v>0.15774287283420563</v>
      </c>
      <c r="I63" s="115">
        <v>0.34879159927368164</v>
      </c>
      <c r="J63" s="115">
        <v>0.43661409616470337</v>
      </c>
      <c r="K63" s="115">
        <v>0.46658620238304138</v>
      </c>
      <c r="L63" s="115">
        <v>0.42901819944381714</v>
      </c>
      <c r="M63" s="116">
        <v>0.24818398058414459</v>
      </c>
      <c r="N63" s="120">
        <v>0.29142490029335022</v>
      </c>
      <c r="O63" s="120">
        <v>0.17354224622249603</v>
      </c>
      <c r="P63" s="121">
        <v>0.37183403968811035</v>
      </c>
    </row>
    <row r="64" spans="1:16" x14ac:dyDescent="0.25">
      <c r="A64" s="102" t="s">
        <v>151</v>
      </c>
      <c r="B64" s="124"/>
      <c r="C64" s="124"/>
      <c r="D64" s="124"/>
      <c r="E64" s="124"/>
      <c r="F64" s="131"/>
      <c r="G64" s="122"/>
      <c r="H64" s="122"/>
      <c r="I64" s="122"/>
      <c r="J64" s="122"/>
      <c r="K64" s="122"/>
      <c r="L64" s="122"/>
      <c r="M64" s="123"/>
      <c r="N64" s="122"/>
      <c r="O64" s="122"/>
      <c r="P64" s="123"/>
    </row>
    <row r="65" spans="1:16" x14ac:dyDescent="0.25">
      <c r="A65" s="96" t="s">
        <v>5</v>
      </c>
      <c r="B65" s="115"/>
      <c r="C65" s="115"/>
      <c r="D65" s="115"/>
      <c r="E65" s="115"/>
      <c r="F65" s="128"/>
      <c r="G65" s="115"/>
      <c r="H65" s="115"/>
      <c r="I65" s="115"/>
      <c r="J65" s="115"/>
      <c r="K65" s="115"/>
      <c r="L65" s="115"/>
      <c r="M65" s="116"/>
      <c r="N65" s="115"/>
      <c r="O65" s="115"/>
      <c r="P65" s="116"/>
    </row>
    <row r="66" spans="1:16" x14ac:dyDescent="0.25">
      <c r="A66" s="45" t="s">
        <v>38</v>
      </c>
      <c r="B66" s="115">
        <v>0.44451814889907837</v>
      </c>
      <c r="C66" s="115">
        <v>0.37211146950721741</v>
      </c>
      <c r="D66" s="115">
        <v>0.33516782522201538</v>
      </c>
      <c r="E66" s="115">
        <v>0.15589965879917145</v>
      </c>
      <c r="F66" s="134"/>
      <c r="M66" s="118"/>
      <c r="N66" s="115">
        <v>9.6178643405437469E-2</v>
      </c>
      <c r="O66" s="115">
        <v>0.32701882719993591</v>
      </c>
      <c r="P66" s="116">
        <v>0.18864284455776215</v>
      </c>
    </row>
    <row r="67" spans="1:16" x14ac:dyDescent="0.25">
      <c r="A67" s="45" t="s">
        <v>37</v>
      </c>
      <c r="B67" s="115">
        <v>0.29743799567222595</v>
      </c>
      <c r="C67" s="115">
        <v>0.37874484062194824</v>
      </c>
      <c r="D67" s="115">
        <v>0.49797737598419189</v>
      </c>
      <c r="E67" s="115">
        <v>9.3081235885620117E-2</v>
      </c>
      <c r="F67" s="134"/>
      <c r="M67" s="118"/>
      <c r="N67" s="115">
        <v>3.2097849994897842E-2</v>
      </c>
      <c r="O67" s="115">
        <v>0.29664114117622375</v>
      </c>
      <c r="P67" s="116">
        <v>0.17957302927970886</v>
      </c>
    </row>
    <row r="68" spans="1:16" x14ac:dyDescent="0.25">
      <c r="A68" s="45" t="s">
        <v>103</v>
      </c>
      <c r="B68" s="115">
        <v>3.9206016808748245E-3</v>
      </c>
      <c r="C68" s="115">
        <v>8.4885098040103912E-2</v>
      </c>
      <c r="D68" s="115">
        <v>1.1507279239594936E-2</v>
      </c>
      <c r="E68" s="115">
        <v>0.51693838834762573</v>
      </c>
      <c r="F68" s="134"/>
      <c r="M68" s="118"/>
      <c r="N68" s="115">
        <v>0.38365864753723145</v>
      </c>
      <c r="O68" s="115">
        <v>9.1234557330608368E-2</v>
      </c>
      <c r="P68" s="116">
        <v>0.32467785477638245</v>
      </c>
    </row>
    <row r="69" spans="1:16" x14ac:dyDescent="0.25">
      <c r="A69" s="45" t="s">
        <v>105</v>
      </c>
      <c r="B69" s="115">
        <v>0.12349008768796921</v>
      </c>
      <c r="C69" s="115">
        <v>6.7632600665092468E-2</v>
      </c>
      <c r="D69" s="115">
        <v>8.1878043711185455E-2</v>
      </c>
      <c r="E69" s="115">
        <v>3.6302663385868073E-2</v>
      </c>
      <c r="F69" s="134"/>
      <c r="M69" s="118"/>
      <c r="N69" s="115">
        <v>2.8162337839603424E-2</v>
      </c>
      <c r="O69" s="115">
        <v>0.10907261073589325</v>
      </c>
      <c r="P69" s="116">
        <v>5.5176418274641037E-2</v>
      </c>
    </row>
    <row r="70" spans="1:16" x14ac:dyDescent="0.25">
      <c r="A70" s="45" t="s">
        <v>107</v>
      </c>
      <c r="B70" s="115">
        <v>8.1210071220993996E-3</v>
      </c>
      <c r="C70" s="115">
        <v>3.8700420409440994E-2</v>
      </c>
      <c r="D70" s="115">
        <v>1.5754034742712975E-2</v>
      </c>
      <c r="E70" s="115">
        <v>0.13023293018341064</v>
      </c>
      <c r="F70" s="134"/>
      <c r="M70" s="118"/>
      <c r="N70" s="115">
        <v>0.10053259134292603</v>
      </c>
      <c r="O70" s="115">
        <v>1.2532001361250877E-2</v>
      </c>
      <c r="P70" s="116">
        <v>0.18707363307476044</v>
      </c>
    </row>
    <row r="71" spans="1:16" x14ac:dyDescent="0.25">
      <c r="A71" s="45" t="s">
        <v>104</v>
      </c>
      <c r="B71" s="115">
        <v>8.6105754598975182E-3</v>
      </c>
      <c r="C71" s="115">
        <v>9.111364372074604E-3</v>
      </c>
      <c r="D71" s="115">
        <v>5.5129402317106724E-3</v>
      </c>
      <c r="E71" s="115">
        <v>5.3831454366445541E-2</v>
      </c>
      <c r="F71" s="134"/>
      <c r="M71" s="118"/>
      <c r="N71" s="115">
        <v>0.41530260443687439</v>
      </c>
      <c r="O71" s="115">
        <v>8.3559893071651459E-2</v>
      </c>
      <c r="P71" s="116">
        <v>8.5371062159538269E-2</v>
      </c>
    </row>
    <row r="72" spans="1:16" x14ac:dyDescent="0.25">
      <c r="A72" s="45" t="s">
        <v>39</v>
      </c>
      <c r="B72" s="115">
        <v>0.14098761975765228</v>
      </c>
      <c r="C72" s="115">
        <v>0.10426029562950134</v>
      </c>
      <c r="D72" s="115">
        <v>9.1012455523014069E-2</v>
      </c>
      <c r="E72" s="115">
        <v>0.13558392226696014</v>
      </c>
      <c r="F72" s="134"/>
      <c r="M72" s="118"/>
      <c r="N72" s="115">
        <v>6.113269180059433E-2</v>
      </c>
      <c r="O72" s="115">
        <v>0.1600511223077774</v>
      </c>
      <c r="P72" s="116">
        <v>0.14733946323394775</v>
      </c>
    </row>
    <row r="73" spans="1:16" x14ac:dyDescent="0.25">
      <c r="A73" s="96" t="s">
        <v>6</v>
      </c>
      <c r="B73" s="115"/>
      <c r="C73" s="115"/>
      <c r="D73" s="115"/>
      <c r="E73" s="115"/>
      <c r="F73" s="134"/>
      <c r="M73" s="118"/>
      <c r="N73" s="115"/>
      <c r="O73" s="115"/>
      <c r="P73" s="116"/>
    </row>
    <row r="74" spans="1:16" x14ac:dyDescent="0.25">
      <c r="A74" s="45" t="s">
        <v>109</v>
      </c>
      <c r="B74" s="117"/>
      <c r="C74" s="117"/>
      <c r="D74" s="117"/>
      <c r="E74" s="117"/>
      <c r="F74" s="128">
        <v>0.36126554012298584</v>
      </c>
      <c r="G74" s="115">
        <v>0.3816274106502533</v>
      </c>
      <c r="H74" s="115">
        <v>2.5599127635359764E-2</v>
      </c>
      <c r="I74" s="115">
        <v>0.24956417083740234</v>
      </c>
      <c r="J74" s="115">
        <v>0.1142994686961174</v>
      </c>
      <c r="K74" s="115">
        <v>0.13964474201202393</v>
      </c>
      <c r="L74" s="115">
        <v>0.37735804915428162</v>
      </c>
      <c r="M74" s="116">
        <v>2.7802415192127228E-2</v>
      </c>
      <c r="N74" s="115">
        <v>0.38066858053207397</v>
      </c>
      <c r="O74" s="115">
        <v>0.13556428253650665</v>
      </c>
      <c r="P74" s="116">
        <v>0.13095365464687347</v>
      </c>
    </row>
    <row r="75" spans="1:16" x14ac:dyDescent="0.25">
      <c r="A75" s="45" t="s">
        <v>38</v>
      </c>
      <c r="B75" s="117"/>
      <c r="C75" s="117"/>
      <c r="D75" s="117"/>
      <c r="E75" s="117"/>
      <c r="F75" s="128">
        <v>9.1209180653095245E-2</v>
      </c>
      <c r="G75" s="115">
        <v>8.9610539376735687E-2</v>
      </c>
      <c r="H75" s="115">
        <v>0.33454066514968872</v>
      </c>
      <c r="I75" s="115">
        <v>1.924428902566433E-2</v>
      </c>
      <c r="J75" s="115">
        <v>8.5827119648456573E-2</v>
      </c>
      <c r="K75" s="115">
        <v>5.151970311999321E-2</v>
      </c>
      <c r="L75" s="115">
        <v>4.2334150522947311E-2</v>
      </c>
      <c r="M75" s="116">
        <v>0.12741576135158539</v>
      </c>
      <c r="N75" s="115">
        <v>4.5529115945100784E-2</v>
      </c>
      <c r="O75" s="115">
        <v>0.18639576435089111</v>
      </c>
      <c r="P75" s="116">
        <v>7.7859058976173401E-2</v>
      </c>
    </row>
    <row r="76" spans="1:16" x14ac:dyDescent="0.25">
      <c r="A76" s="45" t="s">
        <v>108</v>
      </c>
      <c r="B76" s="117"/>
      <c r="C76" s="117"/>
      <c r="D76" s="117"/>
      <c r="E76" s="117"/>
      <c r="F76" s="128">
        <v>3.8425978273153305E-2</v>
      </c>
      <c r="G76" s="115">
        <v>1.7158500850200653E-2</v>
      </c>
      <c r="H76" s="115">
        <v>7.7577033080160618E-3</v>
      </c>
      <c r="I76" s="115">
        <v>0.27024033665657043</v>
      </c>
      <c r="J76" s="115">
        <v>0.17072080075740814</v>
      </c>
      <c r="K76" s="115">
        <v>0.15972675383090973</v>
      </c>
      <c r="L76" s="115">
        <v>0.11413441598415375</v>
      </c>
      <c r="M76" s="116">
        <v>3.4037981182336807E-2</v>
      </c>
      <c r="N76" s="115">
        <v>0.17702582478523254</v>
      </c>
      <c r="O76" s="115">
        <v>9.7336433827877045E-3</v>
      </c>
      <c r="P76" s="116">
        <v>0.15155556797981262</v>
      </c>
    </row>
    <row r="77" spans="1:16" x14ac:dyDescent="0.25">
      <c r="A77" s="45" t="s">
        <v>40</v>
      </c>
      <c r="B77" s="117"/>
      <c r="C77" s="117"/>
      <c r="D77" s="117"/>
      <c r="E77" s="117"/>
      <c r="F77" s="128">
        <v>6.5962080843746662E-3</v>
      </c>
      <c r="G77" s="115">
        <v>1.9037259044125676E-3</v>
      </c>
      <c r="H77" s="115">
        <v>2.2202252876013517E-3</v>
      </c>
      <c r="I77" s="115">
        <v>5.9597603976726532E-3</v>
      </c>
      <c r="J77" s="115">
        <v>0.10302271693944931</v>
      </c>
      <c r="K77" s="115">
        <v>0.36891883611679077</v>
      </c>
      <c r="L77" s="115">
        <v>7.6198528192712768E-24</v>
      </c>
      <c r="M77" s="116">
        <v>9.5264557749032974E-3</v>
      </c>
      <c r="N77" s="115">
        <v>5.2036009728908539E-3</v>
      </c>
      <c r="O77" s="115">
        <v>7.8727155923843384E-3</v>
      </c>
      <c r="P77" s="116">
        <v>0.17525145411491394</v>
      </c>
    </row>
    <row r="78" spans="1:16" x14ac:dyDescent="0.25">
      <c r="A78" s="45" t="s">
        <v>41</v>
      </c>
      <c r="B78" s="117"/>
      <c r="C78" s="117"/>
      <c r="D78" s="117"/>
      <c r="E78" s="117"/>
      <c r="F78" s="128">
        <v>2.7348048985004425E-2</v>
      </c>
      <c r="G78" s="115">
        <v>4.0998946875333786E-2</v>
      </c>
      <c r="H78" s="115">
        <v>5.0061136484146118E-2</v>
      </c>
      <c r="I78" s="115">
        <v>5.5088088847696781E-3</v>
      </c>
      <c r="J78" s="115">
        <v>6.8034887313842773E-2</v>
      </c>
      <c r="K78" s="115">
        <v>6.2840692698955536E-2</v>
      </c>
      <c r="L78" s="115">
        <v>9.4066716730594635E-2</v>
      </c>
      <c r="M78" s="116">
        <v>5.7868745177984238E-2</v>
      </c>
      <c r="N78" s="115">
        <v>2.6299543678760529E-2</v>
      </c>
      <c r="O78" s="115">
        <v>3.1663481146097183E-2</v>
      </c>
      <c r="P78" s="116">
        <v>6.0137659311294556E-2</v>
      </c>
    </row>
    <row r="79" spans="1:16" x14ac:dyDescent="0.25">
      <c r="A79" s="45" t="s">
        <v>110</v>
      </c>
      <c r="B79" s="117"/>
      <c r="C79" s="117"/>
      <c r="D79" s="117"/>
      <c r="E79" s="117"/>
      <c r="F79" s="128">
        <v>2.9356461018323898E-2</v>
      </c>
      <c r="G79" s="115">
        <v>7.4730515480041504E-2</v>
      </c>
      <c r="H79" s="115">
        <v>3.2873343676328659E-2</v>
      </c>
      <c r="I79" s="115">
        <v>6.6378071904182434E-2</v>
      </c>
      <c r="J79" s="115">
        <v>5.863460898399353E-2</v>
      </c>
      <c r="K79" s="115">
        <v>7.6667251996695995E-3</v>
      </c>
      <c r="L79" s="115">
        <v>1.5698594972491264E-2</v>
      </c>
      <c r="M79" s="116">
        <v>1.6855174675583839E-2</v>
      </c>
      <c r="N79" s="115">
        <v>4.3485581874847412E-2</v>
      </c>
      <c r="O79" s="115">
        <v>2.9207734391093254E-2</v>
      </c>
      <c r="P79" s="116">
        <v>4.1194941848516464E-2</v>
      </c>
    </row>
    <row r="80" spans="1:16" x14ac:dyDescent="0.25">
      <c r="A80" s="45" t="s">
        <v>106</v>
      </c>
      <c r="B80" s="117"/>
      <c r="C80" s="117"/>
      <c r="D80" s="117"/>
      <c r="E80" s="117"/>
      <c r="F80" s="128">
        <v>6.3337443862110376E-4</v>
      </c>
      <c r="G80" s="115">
        <v>5.7151285000145435E-3</v>
      </c>
      <c r="H80" s="115">
        <v>6.5672961063683033E-3</v>
      </c>
      <c r="I80" s="115">
        <v>0.25012814998626709</v>
      </c>
      <c r="J80" s="115">
        <v>5.8315400034189224E-2</v>
      </c>
      <c r="K80" s="115">
        <v>3.2435539178550243E-3</v>
      </c>
      <c r="L80" s="115">
        <v>7.6198528192712768E-24</v>
      </c>
      <c r="M80" s="116">
        <v>2.2019387688487768E-3</v>
      </c>
      <c r="N80" s="115">
        <v>0.12614937126636505</v>
      </c>
      <c r="O80" s="115">
        <v>6.8317574914544821E-4</v>
      </c>
      <c r="P80" s="116">
        <v>2.2024590522050858E-2</v>
      </c>
    </row>
    <row r="81" spans="1:16" x14ac:dyDescent="0.25">
      <c r="A81" s="45" t="s">
        <v>111</v>
      </c>
      <c r="B81" s="117"/>
      <c r="C81" s="117"/>
      <c r="D81" s="117"/>
      <c r="E81" s="117"/>
      <c r="F81" s="128">
        <v>0.4815937876701355</v>
      </c>
      <c r="G81" s="115">
        <v>0.43328723311424255</v>
      </c>
      <c r="H81" s="115">
        <v>0.57012081146240234</v>
      </c>
      <c r="I81" s="115">
        <v>0.2023286372423172</v>
      </c>
      <c r="J81" s="115">
        <v>0.518929123878479</v>
      </c>
      <c r="K81" s="115">
        <v>0.23488211631774902</v>
      </c>
      <c r="L81" s="115">
        <v>0.39962109923362732</v>
      </c>
      <c r="M81" s="116">
        <v>0.74161595106124878</v>
      </c>
      <c r="N81" s="115">
        <v>0.27370128035545349</v>
      </c>
      <c r="O81" s="115">
        <v>0.64060801267623901</v>
      </c>
      <c r="P81" s="116">
        <v>0.47546622157096863</v>
      </c>
    </row>
    <row r="82" spans="1:16" x14ac:dyDescent="0.25">
      <c r="A82" s="42" t="s">
        <v>152</v>
      </c>
      <c r="B82" s="124"/>
      <c r="C82" s="124"/>
      <c r="D82" s="124"/>
      <c r="E82" s="124"/>
      <c r="F82" s="131"/>
      <c r="G82" s="122"/>
      <c r="H82" s="122"/>
      <c r="I82" s="122"/>
      <c r="J82" s="122"/>
      <c r="K82" s="122"/>
      <c r="L82" s="122"/>
      <c r="M82" s="123"/>
      <c r="N82" s="122"/>
      <c r="O82" s="122"/>
      <c r="P82" s="123"/>
    </row>
    <row r="83" spans="1:16" x14ac:dyDescent="0.25">
      <c r="A83" s="45" t="s">
        <v>112</v>
      </c>
      <c r="B83" s="117"/>
      <c r="C83" s="117"/>
      <c r="D83" s="117"/>
      <c r="E83" s="117"/>
      <c r="F83" s="128">
        <v>0.15524810552597046</v>
      </c>
      <c r="G83" s="115">
        <v>0.15168571472167969</v>
      </c>
      <c r="H83" s="115">
        <v>0.20851795375347137</v>
      </c>
      <c r="I83" s="115">
        <v>7.2246834635734558E-2</v>
      </c>
      <c r="J83" s="115">
        <v>0.1089816689491272</v>
      </c>
      <c r="K83" s="115">
        <v>8.3052977919578552E-2</v>
      </c>
      <c r="L83" s="115">
        <v>7.0066310465335846E-2</v>
      </c>
      <c r="M83" s="116">
        <v>0.15221534669399261</v>
      </c>
      <c r="N83" s="115">
        <v>0.19146920740604401</v>
      </c>
      <c r="O83" s="115">
        <v>0.41753968596458435</v>
      </c>
      <c r="P83" s="116">
        <v>0.20865298807621002</v>
      </c>
    </row>
    <row r="84" spans="1:16" x14ac:dyDescent="0.25">
      <c r="A84" s="44" t="s">
        <v>113</v>
      </c>
      <c r="B84" s="117"/>
      <c r="C84" s="117"/>
      <c r="D84" s="117"/>
      <c r="E84" s="117"/>
      <c r="F84" s="128">
        <v>7.6181970536708832E-2</v>
      </c>
      <c r="G84" s="115">
        <v>3.1741857528686523E-2</v>
      </c>
      <c r="H84" s="115">
        <v>0.20331403613090515</v>
      </c>
      <c r="I84" s="115">
        <v>9.0201079845428467E-2</v>
      </c>
      <c r="J84" s="115">
        <v>0.23637774586677551</v>
      </c>
      <c r="K84" s="115">
        <v>0.39500153064727783</v>
      </c>
      <c r="L84" s="115">
        <v>0.10547523200511932</v>
      </c>
      <c r="M84" s="116">
        <v>0.44536936283111572</v>
      </c>
      <c r="N84" s="115">
        <v>0.1352180689573288</v>
      </c>
      <c r="O84" s="115">
        <v>0.35324415564537048</v>
      </c>
      <c r="P84" s="116">
        <v>0.38641065359115601</v>
      </c>
    </row>
    <row r="85" spans="1:16" x14ac:dyDescent="0.25">
      <c r="A85" s="44" t="s">
        <v>115</v>
      </c>
      <c r="B85" s="117"/>
      <c r="C85" s="117"/>
      <c r="D85" s="117"/>
      <c r="E85" s="117"/>
      <c r="F85" s="128">
        <v>0.29259610176086426</v>
      </c>
      <c r="G85" s="115">
        <v>0.3263547420501709</v>
      </c>
      <c r="H85" s="115">
        <v>6.1371885240077972E-2</v>
      </c>
      <c r="I85" s="115">
        <v>0.25497213006019592</v>
      </c>
      <c r="J85" s="115">
        <v>0.24176795780658722</v>
      </c>
      <c r="K85" s="115">
        <v>0.16454242169857025</v>
      </c>
      <c r="L85" s="115">
        <v>0.41902825236320496</v>
      </c>
      <c r="M85" s="116">
        <v>2.7857527136802673E-2</v>
      </c>
      <c r="N85" s="115">
        <v>0.37813574075698853</v>
      </c>
      <c r="O85" s="115">
        <v>0.16290377080440521</v>
      </c>
      <c r="P85" s="116">
        <v>0.32003328204154968</v>
      </c>
    </row>
    <row r="86" spans="1:16" x14ac:dyDescent="0.25">
      <c r="A86" s="44" t="s">
        <v>117</v>
      </c>
      <c r="B86" s="117"/>
      <c r="C86" s="117"/>
      <c r="D86" s="117"/>
      <c r="E86" s="117"/>
      <c r="F86" s="128">
        <v>0.19888576865196228</v>
      </c>
      <c r="G86" s="115">
        <v>0.33370819687843323</v>
      </c>
      <c r="H86" s="115">
        <v>5.820140615105629E-2</v>
      </c>
      <c r="I86" s="115">
        <v>0.41861176490783691</v>
      </c>
      <c r="J86" s="115">
        <v>0.12397864460945129</v>
      </c>
      <c r="K86" s="115">
        <v>4.5424733310937881E-2</v>
      </c>
      <c r="L86" s="115">
        <v>0.16384734213352203</v>
      </c>
      <c r="M86" s="116">
        <v>3.5516943782567978E-2</v>
      </c>
      <c r="N86" s="115">
        <v>0.52173918485641479</v>
      </c>
      <c r="O86" s="115">
        <v>0.13739876449108124</v>
      </c>
      <c r="P86" s="116">
        <v>0.20753477513790131</v>
      </c>
    </row>
    <row r="87" spans="1:16" x14ac:dyDescent="0.25">
      <c r="A87" s="44" t="s">
        <v>114</v>
      </c>
      <c r="B87" s="117"/>
      <c r="C87" s="117"/>
      <c r="D87" s="117"/>
      <c r="E87" s="117"/>
      <c r="F87" s="128">
        <v>4.7700487077236176E-2</v>
      </c>
      <c r="G87" s="115">
        <v>1.417126040905714E-2</v>
      </c>
      <c r="H87" s="115">
        <v>9.3152746558189392E-2</v>
      </c>
      <c r="I87" s="115">
        <v>6.4906269311904907E-2</v>
      </c>
      <c r="J87" s="115">
        <v>9.3325629830360413E-2</v>
      </c>
      <c r="K87" s="115">
        <v>6.0130488127470016E-2</v>
      </c>
      <c r="L87" s="115">
        <v>6.5466433763504028E-2</v>
      </c>
      <c r="M87" s="116">
        <v>7.204427570104599E-2</v>
      </c>
      <c r="N87" s="115">
        <v>0.11026941984891891</v>
      </c>
      <c r="O87" s="115">
        <v>0.12212131917476654</v>
      </c>
      <c r="P87" s="116">
        <v>0.15885099768638611</v>
      </c>
    </row>
    <row r="88" spans="1:16" x14ac:dyDescent="0.25">
      <c r="A88" s="44" t="s">
        <v>50</v>
      </c>
      <c r="B88" s="117"/>
      <c r="C88" s="117"/>
      <c r="D88" s="117"/>
      <c r="E88" s="117"/>
      <c r="F88" s="128">
        <v>7.7183455228805542E-2</v>
      </c>
      <c r="G88" s="115">
        <v>3.0132213607430458E-2</v>
      </c>
      <c r="H88" s="115">
        <v>0.10575691610574722</v>
      </c>
      <c r="I88" s="115">
        <v>4.3138753622770309E-2</v>
      </c>
      <c r="J88" s="115">
        <v>0.16249430179595947</v>
      </c>
      <c r="K88" s="115">
        <v>7.2110392153263092E-2</v>
      </c>
      <c r="L88" s="115">
        <v>3.2568734139204025E-2</v>
      </c>
      <c r="M88" s="116">
        <v>6.5896838903427124E-2</v>
      </c>
      <c r="N88" s="115">
        <v>0.11500680446624756</v>
      </c>
      <c r="O88" s="115">
        <v>0.15635572373867035</v>
      </c>
      <c r="P88" s="116">
        <v>0.25608640909194946</v>
      </c>
    </row>
    <row r="89" spans="1:16" x14ac:dyDescent="0.25">
      <c r="A89" s="44" t="s">
        <v>49</v>
      </c>
      <c r="B89" s="117"/>
      <c r="C89" s="117"/>
      <c r="D89" s="117"/>
      <c r="E89" s="117"/>
      <c r="F89" s="128">
        <v>7.6597206294536591E-2</v>
      </c>
      <c r="G89" s="115">
        <v>5.8930341154336929E-2</v>
      </c>
      <c r="H89" s="115">
        <v>0.15963844954967499</v>
      </c>
      <c r="I89" s="115">
        <v>4.7439087182283401E-2</v>
      </c>
      <c r="J89" s="115">
        <v>0.10483957827091217</v>
      </c>
      <c r="K89" s="115">
        <v>7.4465706944465637E-2</v>
      </c>
      <c r="L89" s="115">
        <v>6.5429702401161194E-2</v>
      </c>
      <c r="M89" s="116">
        <v>0.1188102662563324</v>
      </c>
      <c r="N89" s="115">
        <v>8.1421300768852234E-2</v>
      </c>
      <c r="O89" s="115">
        <v>0.14395856857299805</v>
      </c>
      <c r="P89" s="116">
        <v>0.16769734025001526</v>
      </c>
    </row>
    <row r="90" spans="1:16" x14ac:dyDescent="0.25">
      <c r="A90" s="44" t="s">
        <v>116</v>
      </c>
      <c r="B90" s="117"/>
      <c r="C90" s="117"/>
      <c r="D90" s="117"/>
      <c r="E90" s="117"/>
      <c r="F90" s="128">
        <v>2.1832387894392014E-2</v>
      </c>
      <c r="G90" s="115">
        <v>1.3770750723779202E-2</v>
      </c>
      <c r="H90" s="115">
        <v>5.0348427146673203E-2</v>
      </c>
      <c r="I90" s="115">
        <v>7.0724084973335266E-2</v>
      </c>
      <c r="J90" s="115">
        <v>0.1008569747209549</v>
      </c>
      <c r="K90" s="115">
        <v>2.2895796224474907E-2</v>
      </c>
      <c r="L90" s="115">
        <v>1.0629559867084026E-2</v>
      </c>
      <c r="M90" s="116">
        <v>2.0709669217467308E-2</v>
      </c>
      <c r="N90" s="115">
        <v>0.10268273949623108</v>
      </c>
      <c r="O90" s="115">
        <v>7.4170023202896118E-2</v>
      </c>
      <c r="P90" s="116">
        <v>0.10852336138486862</v>
      </c>
    </row>
    <row r="91" spans="1:16" x14ac:dyDescent="0.25">
      <c r="A91" s="95" t="s">
        <v>51</v>
      </c>
      <c r="B91" s="119"/>
      <c r="C91" s="119"/>
      <c r="D91" s="119"/>
      <c r="E91" s="119"/>
      <c r="F91" s="128">
        <v>9.5863588154315948E-2</v>
      </c>
      <c r="G91" s="115">
        <v>9.5357209444046021E-2</v>
      </c>
      <c r="H91" s="115">
        <v>0.10943511128425598</v>
      </c>
      <c r="I91" s="115">
        <v>2.1798517554998398E-2</v>
      </c>
      <c r="J91" s="115">
        <v>3.4820064902305603E-2</v>
      </c>
      <c r="K91" s="115">
        <v>0.11018330603837967</v>
      </c>
      <c r="L91" s="115">
        <v>0.11562971770763397</v>
      </c>
      <c r="M91" s="116">
        <v>0.10302954167127609</v>
      </c>
      <c r="N91" s="120">
        <v>6.6490098834037781E-2</v>
      </c>
      <c r="O91" s="120">
        <v>0.17042036354541779</v>
      </c>
      <c r="P91" s="121">
        <v>8.8454827666282654E-2</v>
      </c>
    </row>
    <row r="92" spans="1:16" x14ac:dyDescent="0.25">
      <c r="A92" s="100" t="s">
        <v>153</v>
      </c>
      <c r="B92" s="115"/>
      <c r="C92" s="115"/>
      <c r="D92" s="115"/>
      <c r="E92" s="115"/>
      <c r="F92" s="142"/>
      <c r="G92" s="124"/>
      <c r="H92" s="124"/>
      <c r="I92" s="124"/>
      <c r="J92" s="124"/>
      <c r="K92" s="124"/>
      <c r="L92" s="124"/>
      <c r="M92" s="143"/>
      <c r="N92" s="115"/>
      <c r="O92" s="115"/>
      <c r="P92" s="116"/>
    </row>
    <row r="93" spans="1:16" x14ac:dyDescent="0.25">
      <c r="A93" s="44" t="s">
        <v>140</v>
      </c>
      <c r="B93" s="115">
        <v>0.61507910490036011</v>
      </c>
      <c r="C93" s="115">
        <v>0.58727598190307617</v>
      </c>
      <c r="D93" s="115">
        <v>0.64966112375259399</v>
      </c>
      <c r="E93" s="115">
        <v>0.23230373859405518</v>
      </c>
      <c r="F93" s="128">
        <v>0.11282547563314438</v>
      </c>
      <c r="G93" s="115">
        <v>0.26075363159179688</v>
      </c>
      <c r="H93" s="115">
        <v>0.16968308389186859</v>
      </c>
      <c r="I93" s="115">
        <v>3.2189957797527313E-2</v>
      </c>
      <c r="J93" s="115">
        <v>0.23372329771518707</v>
      </c>
      <c r="K93" s="115">
        <v>4.4997286051511765E-2</v>
      </c>
      <c r="L93" s="115">
        <v>2.2039210423827171E-2</v>
      </c>
      <c r="M93" s="116">
        <v>5.0574656575918198E-2</v>
      </c>
      <c r="N93" s="115">
        <v>0.2032167911529541</v>
      </c>
      <c r="O93" s="115">
        <v>0.50711804628372192</v>
      </c>
      <c r="P93" s="116">
        <v>0.30086478590965271</v>
      </c>
    </row>
    <row r="94" spans="1:16" x14ac:dyDescent="0.25">
      <c r="A94" s="96" t="s">
        <v>5</v>
      </c>
      <c r="B94" s="115"/>
      <c r="C94" s="115"/>
      <c r="D94" s="115"/>
      <c r="E94" s="115"/>
      <c r="F94" s="128"/>
      <c r="G94" s="115"/>
      <c r="H94" s="115"/>
      <c r="I94" s="115"/>
      <c r="J94" s="115"/>
      <c r="K94" s="115"/>
      <c r="L94" s="115"/>
      <c r="M94" s="116"/>
      <c r="N94" s="115"/>
      <c r="O94" s="115"/>
      <c r="P94" s="116"/>
    </row>
    <row r="95" spans="1:16" x14ac:dyDescent="0.25">
      <c r="A95" s="45" t="s">
        <v>119</v>
      </c>
      <c r="B95" s="115">
        <v>0.16290049254894257</v>
      </c>
      <c r="C95" s="115">
        <v>0.14495307207107544</v>
      </c>
      <c r="D95" s="115">
        <v>0.13362522423267365</v>
      </c>
      <c r="E95" s="115">
        <v>0.40161064267158508</v>
      </c>
      <c r="F95" s="134"/>
      <c r="M95" s="118"/>
      <c r="N95" s="115">
        <v>0.47538736462593079</v>
      </c>
      <c r="O95" s="115">
        <v>0.17493738234043121</v>
      </c>
      <c r="P95" s="116">
        <v>0.38487657904624939</v>
      </c>
    </row>
    <row r="96" spans="1:16" x14ac:dyDescent="0.25">
      <c r="A96" s="45" t="s">
        <v>118</v>
      </c>
      <c r="B96" s="115">
        <v>0.25561100244522095</v>
      </c>
      <c r="C96" s="115">
        <v>0.17868238687515259</v>
      </c>
      <c r="D96" s="115">
        <v>0.15011836588382721</v>
      </c>
      <c r="E96" s="115">
        <v>0.26173275709152222</v>
      </c>
      <c r="F96" s="134"/>
      <c r="M96" s="118"/>
      <c r="N96" s="115">
        <v>0.29596111178398132</v>
      </c>
      <c r="O96" s="115">
        <v>0.21229247748851776</v>
      </c>
      <c r="P96" s="116">
        <v>0.32789680361747742</v>
      </c>
    </row>
    <row r="97" spans="1:16" x14ac:dyDescent="0.25">
      <c r="A97" s="45" t="s">
        <v>120</v>
      </c>
      <c r="B97" s="115">
        <v>0.11171137541532516</v>
      </c>
      <c r="C97" s="115">
        <v>0.16660413146018982</v>
      </c>
      <c r="D97" s="115">
        <v>0.14668028056621552</v>
      </c>
      <c r="E97" s="115">
        <v>0.1477203369140625</v>
      </c>
      <c r="F97" s="134"/>
      <c r="M97" s="118"/>
      <c r="N97" s="115">
        <v>6.1965830624103546E-2</v>
      </c>
      <c r="O97" s="115">
        <v>0.10084463655948639</v>
      </c>
      <c r="P97" s="116">
        <v>0.22275705635547638</v>
      </c>
    </row>
    <row r="98" spans="1:16" x14ac:dyDescent="0.25">
      <c r="A98" s="45" t="s">
        <v>121</v>
      </c>
      <c r="B98" s="115">
        <v>4.3751522898674011E-3</v>
      </c>
      <c r="C98" s="115">
        <v>2.4651738349348307E-3</v>
      </c>
      <c r="D98" s="115">
        <v>3.5495171323418617E-3</v>
      </c>
      <c r="E98" s="115">
        <v>6.4824342727661133E-2</v>
      </c>
      <c r="F98" s="134"/>
      <c r="M98" s="118"/>
      <c r="N98" s="115">
        <v>0.27574557065963745</v>
      </c>
      <c r="O98" s="115">
        <v>4.2152717709541321E-2</v>
      </c>
      <c r="P98" s="116">
        <v>9.9970705807209015E-2</v>
      </c>
    </row>
    <row r="99" spans="1:16" x14ac:dyDescent="0.25">
      <c r="A99" s="96" t="s">
        <v>6</v>
      </c>
      <c r="B99" s="115"/>
      <c r="C99" s="115"/>
      <c r="D99" s="115"/>
      <c r="E99" s="115"/>
      <c r="F99" s="134"/>
      <c r="M99" s="118"/>
      <c r="N99" s="115"/>
      <c r="O99" s="115"/>
      <c r="P99" s="116"/>
    </row>
    <row r="100" spans="1:16" x14ac:dyDescent="0.25">
      <c r="A100" s="45" t="s">
        <v>125</v>
      </c>
      <c r="B100" s="117"/>
      <c r="C100" s="117"/>
      <c r="D100" s="117"/>
      <c r="E100" s="117"/>
      <c r="F100" s="128">
        <v>9.4834171235561371E-2</v>
      </c>
      <c r="G100" s="115">
        <v>3.7879198789596558E-2</v>
      </c>
      <c r="H100" s="115">
        <v>5.0328195095062256E-2</v>
      </c>
      <c r="I100" s="115">
        <v>0.65161830186843872</v>
      </c>
      <c r="J100" s="115">
        <v>0.37152644991874695</v>
      </c>
      <c r="K100" s="115">
        <v>3.0165394768118858E-2</v>
      </c>
      <c r="L100" s="115">
        <v>8.1752307713031769E-2</v>
      </c>
      <c r="M100" s="116">
        <v>4.0535956621170044E-2</v>
      </c>
      <c r="N100" s="115">
        <v>0.32000637054443359</v>
      </c>
      <c r="O100" s="115">
        <v>2.9466722160577774E-2</v>
      </c>
      <c r="P100" s="116">
        <v>0.18476559221744537</v>
      </c>
    </row>
    <row r="101" spans="1:16" s="85" customFormat="1" x14ac:dyDescent="0.25">
      <c r="A101" s="45" t="s">
        <v>47</v>
      </c>
      <c r="B101" s="117"/>
      <c r="C101" s="117"/>
      <c r="D101" s="117"/>
      <c r="E101" s="117"/>
      <c r="F101" s="128">
        <v>0.11749429255723953</v>
      </c>
      <c r="G101" s="115">
        <v>8.2533806562423706E-2</v>
      </c>
      <c r="H101" s="115">
        <v>7.275564968585968E-2</v>
      </c>
      <c r="I101" s="115">
        <v>0.21181926131248474</v>
      </c>
      <c r="J101" s="115">
        <v>0.1890358179807663</v>
      </c>
      <c r="K101" s="115">
        <v>8.7804034352302551E-2</v>
      </c>
      <c r="L101" s="115">
        <v>7.3569335043430328E-2</v>
      </c>
      <c r="M101" s="116">
        <v>0.10729210078716278</v>
      </c>
      <c r="N101" s="115">
        <v>0.17545604705810547</v>
      </c>
      <c r="O101" s="115">
        <v>8.9873991906642914E-2</v>
      </c>
      <c r="P101" s="116">
        <v>0.13517469167709351</v>
      </c>
    </row>
    <row r="102" spans="1:16" x14ac:dyDescent="0.25">
      <c r="A102" s="45" t="s">
        <v>123</v>
      </c>
      <c r="B102" s="117"/>
      <c r="C102" s="117"/>
      <c r="D102" s="117"/>
      <c r="E102" s="117"/>
      <c r="F102" s="128">
        <v>0.10111785680055618</v>
      </c>
      <c r="G102" s="115">
        <v>0.13820020854473114</v>
      </c>
      <c r="H102" s="115">
        <v>3.935188427567482E-2</v>
      </c>
      <c r="I102" s="115">
        <v>6.1631124466657639E-2</v>
      </c>
      <c r="J102" s="115">
        <v>0.31630566716194153</v>
      </c>
      <c r="K102" s="115">
        <v>2.3998953402042389E-2</v>
      </c>
      <c r="L102" s="115">
        <v>1.1087995022535324E-2</v>
      </c>
      <c r="M102" s="116">
        <v>1.2155552394688129E-2</v>
      </c>
      <c r="N102" s="115">
        <v>0.10830889642238617</v>
      </c>
      <c r="O102" s="115">
        <v>6.3759095966815948E-2</v>
      </c>
      <c r="P102" s="116">
        <v>0.15503203868865967</v>
      </c>
    </row>
    <row r="103" spans="1:16" x14ac:dyDescent="0.25">
      <c r="A103" s="45" t="s">
        <v>124</v>
      </c>
      <c r="B103" s="117"/>
      <c r="C103" s="117"/>
      <c r="D103" s="117"/>
      <c r="E103" s="117"/>
      <c r="F103" s="128">
        <v>5.4317403584718704E-2</v>
      </c>
      <c r="G103" s="115">
        <v>3.0042693018913269E-2</v>
      </c>
      <c r="H103" s="115">
        <v>1.4441174454987049E-2</v>
      </c>
      <c r="I103" s="115">
        <v>6.6083937883377075E-2</v>
      </c>
      <c r="J103" s="115">
        <v>0.21683748066425323</v>
      </c>
      <c r="K103" s="115">
        <v>1.0698419995605946E-2</v>
      </c>
      <c r="L103" s="115">
        <v>7.8133158385753632E-3</v>
      </c>
      <c r="M103" s="116">
        <v>1.4087112620472908E-2</v>
      </c>
      <c r="N103" s="115">
        <v>5.5494632571935654E-2</v>
      </c>
      <c r="O103" s="115">
        <v>2.3839576169848442E-2</v>
      </c>
      <c r="P103" s="116">
        <v>8.7653130292892456E-2</v>
      </c>
    </row>
    <row r="104" spans="1:16" x14ac:dyDescent="0.25">
      <c r="A104" s="45" t="s">
        <v>46</v>
      </c>
      <c r="B104" s="117"/>
      <c r="C104" s="117"/>
      <c r="D104" s="117"/>
      <c r="E104" s="117"/>
      <c r="F104" s="128">
        <v>7.4172213673591614E-2</v>
      </c>
      <c r="G104" s="115">
        <v>3.0706457793712616E-2</v>
      </c>
      <c r="H104" s="115">
        <v>9.9716829136013985E-3</v>
      </c>
      <c r="I104" s="115">
        <v>8.3862897008657455E-3</v>
      </c>
      <c r="J104" s="115">
        <v>0.10426133126020432</v>
      </c>
      <c r="K104" s="115">
        <v>7.1601006202399731E-3</v>
      </c>
      <c r="L104" s="115">
        <v>7.3024383746087551E-3</v>
      </c>
      <c r="M104" s="116">
        <v>1.8367376178503036E-2</v>
      </c>
      <c r="N104" s="115">
        <v>2.7724346145987511E-2</v>
      </c>
      <c r="O104" s="115">
        <v>2.0025864243507385E-2</v>
      </c>
      <c r="P104" s="116">
        <v>4.7594714909791946E-2</v>
      </c>
    </row>
    <row r="105" spans="1:16" x14ac:dyDescent="0.25">
      <c r="A105" s="45" t="s">
        <v>122</v>
      </c>
      <c r="B105" s="117"/>
      <c r="C105" s="117"/>
      <c r="D105" s="117"/>
      <c r="E105" s="117"/>
      <c r="F105" s="128">
        <v>1.850208081305027E-2</v>
      </c>
      <c r="G105" s="115">
        <v>1.8498882651329041E-2</v>
      </c>
      <c r="H105" s="115">
        <v>2.95118298381567E-2</v>
      </c>
      <c r="I105" s="115">
        <v>2.1940106526017189E-2</v>
      </c>
      <c r="J105" s="115">
        <v>0.14021259546279907</v>
      </c>
      <c r="K105" s="115">
        <v>9.9692558869719505E-3</v>
      </c>
      <c r="L105" s="115">
        <v>1.8502777675166726E-3</v>
      </c>
      <c r="M105" s="116">
        <v>9.9767232313752174E-3</v>
      </c>
      <c r="N105" s="115">
        <v>2.8043301776051521E-2</v>
      </c>
      <c r="O105" s="115">
        <v>2.3968808352947235E-2</v>
      </c>
      <c r="P105" s="116">
        <v>5.7161208242177963E-2</v>
      </c>
    </row>
    <row r="106" spans="1:16" s="85" customFormat="1" x14ac:dyDescent="0.25">
      <c r="A106" s="101" t="s">
        <v>48</v>
      </c>
      <c r="B106" s="117"/>
      <c r="C106" s="117"/>
      <c r="D106" s="117"/>
      <c r="E106" s="117"/>
      <c r="F106" s="128">
        <v>0.11522392928600311</v>
      </c>
      <c r="G106" s="115">
        <v>0.11482805013656616</v>
      </c>
      <c r="H106" s="115">
        <v>0.12994383275508881</v>
      </c>
      <c r="I106" s="115">
        <v>0.12453307956457138</v>
      </c>
      <c r="J106" s="115">
        <v>0.28078263998031616</v>
      </c>
      <c r="K106" s="115">
        <v>9.4175137579441071E-2</v>
      </c>
      <c r="L106" s="115">
        <v>9.3630656599998474E-2</v>
      </c>
      <c r="M106" s="116">
        <v>7.6416611671447754E-2</v>
      </c>
      <c r="N106" s="115">
        <v>0.12340962141752243</v>
      </c>
      <c r="O106" s="115">
        <v>0.10096544772386551</v>
      </c>
      <c r="P106" s="116">
        <v>0.20537137985229492</v>
      </c>
    </row>
    <row r="107" spans="1:16" x14ac:dyDescent="0.25">
      <c r="A107" s="41" t="s">
        <v>154</v>
      </c>
      <c r="B107" s="124"/>
      <c r="C107" s="124"/>
      <c r="D107" s="124"/>
      <c r="E107" s="124"/>
      <c r="F107" s="131"/>
      <c r="G107" s="122"/>
      <c r="H107" s="122"/>
      <c r="I107" s="122"/>
      <c r="J107" s="122"/>
      <c r="K107" s="122"/>
      <c r="L107" s="122"/>
      <c r="M107" s="123"/>
      <c r="N107" s="122"/>
      <c r="O107" s="122"/>
      <c r="P107" s="123"/>
    </row>
    <row r="108" spans="1:16" x14ac:dyDescent="0.25">
      <c r="A108" s="44" t="s">
        <v>52</v>
      </c>
      <c r="B108" s="115">
        <v>0.5047265887260437</v>
      </c>
      <c r="C108" s="115">
        <v>0.31880080699920654</v>
      </c>
      <c r="D108" s="115">
        <v>0.34855407476425171</v>
      </c>
      <c r="E108" s="115">
        <v>0.27131211757659912</v>
      </c>
      <c r="F108" s="128">
        <v>0.77547329664230347</v>
      </c>
      <c r="G108" s="115">
        <v>0.84642112255096436</v>
      </c>
      <c r="H108" s="115">
        <v>0.80440163612365723</v>
      </c>
      <c r="I108" s="115">
        <v>0.79424357414245605</v>
      </c>
      <c r="J108" s="115">
        <v>0.29927492141723633</v>
      </c>
      <c r="K108" s="115">
        <v>0.17193898558616638</v>
      </c>
      <c r="L108" s="115">
        <v>0.16860301792621613</v>
      </c>
      <c r="M108" s="116">
        <v>0.4212786853313446</v>
      </c>
      <c r="N108" s="115">
        <v>0.40287861227989197</v>
      </c>
      <c r="O108" s="115">
        <v>0.40710669755935669</v>
      </c>
      <c r="P108" s="116">
        <v>7.4988655745983124E-2</v>
      </c>
    </row>
    <row r="109" spans="1:16" x14ac:dyDescent="0.25">
      <c r="A109" s="45" t="s">
        <v>53</v>
      </c>
      <c r="B109" s="115">
        <v>0.19115044176578522</v>
      </c>
      <c r="C109" s="115">
        <v>0.14401610195636749</v>
      </c>
      <c r="D109" s="115">
        <v>0.14017464220523834</v>
      </c>
      <c r="E109" s="115">
        <v>0.20177602767944336</v>
      </c>
      <c r="F109" s="128">
        <v>9.8458580672740936E-2</v>
      </c>
      <c r="G109" s="115">
        <v>9.2644929885864258E-2</v>
      </c>
      <c r="H109" s="115">
        <v>6.7211702466011047E-2</v>
      </c>
      <c r="I109" s="115">
        <v>9.6042543649673462E-2</v>
      </c>
      <c r="J109" s="115">
        <v>0.22085095942020416</v>
      </c>
      <c r="K109" s="115">
        <v>8.9692965149879456E-2</v>
      </c>
      <c r="L109" s="115">
        <v>8.4497258067131042E-2</v>
      </c>
      <c r="M109" s="116">
        <v>5.5088669061660767E-2</v>
      </c>
      <c r="N109" s="115">
        <v>0.22815302014350891</v>
      </c>
      <c r="O109" s="115">
        <v>0.15380081534385681</v>
      </c>
      <c r="P109" s="116">
        <v>8.8545136153697968E-2</v>
      </c>
    </row>
    <row r="110" spans="1:16" x14ac:dyDescent="0.25">
      <c r="A110" s="101" t="s">
        <v>54</v>
      </c>
      <c r="B110" s="120">
        <v>0.30412298440933228</v>
      </c>
      <c r="C110" s="120">
        <v>0.53718310594558716</v>
      </c>
      <c r="D110" s="120">
        <v>0.51127129793167114</v>
      </c>
      <c r="E110" s="120">
        <v>0.52691185474395752</v>
      </c>
      <c r="F110" s="128">
        <v>0.126068115234375</v>
      </c>
      <c r="G110" s="115">
        <v>6.0933947563171387E-2</v>
      </c>
      <c r="H110" s="115">
        <v>0.12838666141033173</v>
      </c>
      <c r="I110" s="115">
        <v>0.10971388220787048</v>
      </c>
      <c r="J110" s="115">
        <v>0.4798741340637207</v>
      </c>
      <c r="K110" s="115">
        <v>0.73836803436279297</v>
      </c>
      <c r="L110" s="115">
        <v>0.74689972400665283</v>
      </c>
      <c r="M110" s="116">
        <v>0.52363264560699463</v>
      </c>
      <c r="N110" s="120">
        <v>0.36896836757659912</v>
      </c>
      <c r="O110" s="120">
        <v>0.4390924870967865</v>
      </c>
      <c r="P110" s="121">
        <v>0.83646619319915771</v>
      </c>
    </row>
    <row r="111" spans="1:16" x14ac:dyDescent="0.25">
      <c r="A111" s="100" t="s">
        <v>71</v>
      </c>
      <c r="B111" s="115"/>
      <c r="C111" s="115"/>
      <c r="D111" s="115"/>
      <c r="E111" s="115"/>
      <c r="F111" s="131"/>
      <c r="G111" s="122"/>
      <c r="H111" s="122"/>
      <c r="I111" s="122"/>
      <c r="J111" s="122"/>
      <c r="K111" s="122"/>
      <c r="L111" s="122"/>
      <c r="M111" s="123"/>
      <c r="N111" s="115"/>
      <c r="O111" s="115"/>
      <c r="P111" s="116"/>
    </row>
    <row r="112" spans="1:16" x14ac:dyDescent="0.25">
      <c r="A112" s="45" t="s">
        <v>130</v>
      </c>
      <c r="B112" s="115">
        <v>0.42771875858306885</v>
      </c>
      <c r="C112" s="115">
        <v>0.31029638648033142</v>
      </c>
      <c r="D112" s="115">
        <v>0.36634853482246399</v>
      </c>
      <c r="E112" s="115">
        <v>0.17267103493213654</v>
      </c>
      <c r="F112" s="128">
        <v>0.10174153745174408</v>
      </c>
      <c r="G112" s="115">
        <v>6.0351189225912094E-2</v>
      </c>
      <c r="H112" s="115">
        <v>0.34748753905296326</v>
      </c>
      <c r="I112" s="115">
        <v>3.1516477465629578E-2</v>
      </c>
      <c r="J112" s="115">
        <v>6.9868534803390503E-2</v>
      </c>
      <c r="K112" s="115">
        <v>0.11751196533441544</v>
      </c>
      <c r="L112" s="115">
        <v>6.8843714892864227E-2</v>
      </c>
      <c r="M112" s="116">
        <v>0.17800559103488922</v>
      </c>
      <c r="N112" s="115">
        <v>4.8296216875314713E-2</v>
      </c>
      <c r="O112" s="115">
        <v>6.9979123771190643E-2</v>
      </c>
      <c r="P112" s="116">
        <v>3.5824324935674667E-2</v>
      </c>
    </row>
    <row r="113" spans="1:16" x14ac:dyDescent="0.25">
      <c r="A113" s="45" t="s">
        <v>131</v>
      </c>
      <c r="B113" s="115">
        <v>0.50727951526641846</v>
      </c>
      <c r="C113" s="115">
        <v>0.62517821788787842</v>
      </c>
      <c r="D113" s="115">
        <v>0.57858496904373169</v>
      </c>
      <c r="E113" s="115">
        <v>0.60059869289398193</v>
      </c>
      <c r="F113" s="128">
        <v>0.7672082781791687</v>
      </c>
      <c r="G113" s="115">
        <v>0.76308077573776245</v>
      </c>
      <c r="H113" s="115">
        <v>0.59420651197433472</v>
      </c>
      <c r="I113" s="115">
        <v>0.60886174440383911</v>
      </c>
      <c r="J113" s="115">
        <v>0.50111675262451172</v>
      </c>
      <c r="K113" s="115">
        <v>0.83356308937072754</v>
      </c>
      <c r="L113" s="115">
        <v>0.82266050577163696</v>
      </c>
      <c r="M113" s="116">
        <v>0.77194899320602417</v>
      </c>
      <c r="N113" s="115">
        <v>0.5505109429359436</v>
      </c>
      <c r="O113" s="115">
        <v>0.63935506343841553</v>
      </c>
      <c r="P113" s="116">
        <v>0.51171594858169556</v>
      </c>
    </row>
    <row r="114" spans="1:16" x14ac:dyDescent="0.25">
      <c r="A114" s="45" t="s">
        <v>132</v>
      </c>
      <c r="B114" s="115">
        <v>5.7376377284526825E-2</v>
      </c>
      <c r="C114" s="115">
        <v>5.8650810271501541E-2</v>
      </c>
      <c r="D114" s="115">
        <v>5.0270013511180878E-2</v>
      </c>
      <c r="E114" s="115">
        <v>0.18965157866477966</v>
      </c>
      <c r="F114" s="128">
        <v>0.12168289721012115</v>
      </c>
      <c r="G114" s="115">
        <v>0.16357316076755524</v>
      </c>
      <c r="H114" s="115">
        <v>4.6878565102815628E-2</v>
      </c>
      <c r="I114" s="115">
        <v>0.31935825943946838</v>
      </c>
      <c r="J114" s="115">
        <v>0.35334104299545288</v>
      </c>
      <c r="K114" s="115">
        <v>4.1631080210208893E-2</v>
      </c>
      <c r="L114" s="115">
        <v>9.9058739840984344E-2</v>
      </c>
      <c r="M114" s="116">
        <v>3.8680560886859894E-2</v>
      </c>
      <c r="N114" s="115">
        <v>0.34574809670448303</v>
      </c>
      <c r="O114" s="115">
        <v>0.25406542420387268</v>
      </c>
      <c r="P114" s="116">
        <v>0.33371323347091675</v>
      </c>
    </row>
    <row r="115" spans="1:16" x14ac:dyDescent="0.25">
      <c r="A115" s="45" t="s">
        <v>133</v>
      </c>
      <c r="B115" s="115">
        <v>7.6253334991633892E-3</v>
      </c>
      <c r="C115" s="115">
        <v>5.8746016584336758E-3</v>
      </c>
      <c r="D115" s="115">
        <v>4.7964649274945259E-3</v>
      </c>
      <c r="E115" s="115">
        <v>3.7078697234392166E-2</v>
      </c>
      <c r="F115" s="128">
        <v>9.3672750517725945E-3</v>
      </c>
      <c r="G115" s="115">
        <v>1.2994884513318539E-2</v>
      </c>
      <c r="H115" s="115">
        <v>1.1427393183112144E-2</v>
      </c>
      <c r="I115" s="115">
        <v>4.026351124048233E-2</v>
      </c>
      <c r="J115" s="115">
        <v>7.567363977432251E-2</v>
      </c>
      <c r="K115" s="115">
        <v>7.2938972152769566E-3</v>
      </c>
      <c r="L115" s="115">
        <v>9.4370301812887192E-3</v>
      </c>
      <c r="M115" s="116">
        <v>1.1364826932549477E-2</v>
      </c>
      <c r="N115" s="115">
        <v>5.5444754660129547E-2</v>
      </c>
      <c r="O115" s="115">
        <v>3.6600366234779358E-2</v>
      </c>
      <c r="P115" s="116">
        <v>0.11874648183584213</v>
      </c>
    </row>
    <row r="116" spans="1:16" x14ac:dyDescent="0.25">
      <c r="A116" s="102" t="s">
        <v>70</v>
      </c>
      <c r="B116" s="115"/>
      <c r="C116" s="115"/>
      <c r="D116" s="115"/>
      <c r="E116" s="115"/>
      <c r="F116" s="131"/>
      <c r="G116" s="122"/>
      <c r="H116" s="122"/>
      <c r="I116" s="122"/>
      <c r="J116" s="122"/>
      <c r="K116" s="122"/>
      <c r="L116" s="122"/>
      <c r="M116" s="123"/>
      <c r="N116" s="115"/>
      <c r="O116" s="115"/>
      <c r="P116" s="116"/>
    </row>
    <row r="117" spans="1:16" x14ac:dyDescent="0.25">
      <c r="A117" s="32" t="s">
        <v>166</v>
      </c>
      <c r="B117" s="115">
        <v>3.0785940587520599E-2</v>
      </c>
      <c r="C117" s="115">
        <v>1.8369546160101891E-2</v>
      </c>
      <c r="D117" s="115">
        <v>9.914301335811615E-3</v>
      </c>
      <c r="E117" s="115">
        <v>3.2869894057512283E-2</v>
      </c>
      <c r="F117" s="128">
        <v>3.9295308291912079E-2</v>
      </c>
      <c r="G117" s="115">
        <v>4.1182883083820343E-2</v>
      </c>
      <c r="H117" s="115">
        <v>7.827024906873703E-2</v>
      </c>
      <c r="I117" s="115">
        <v>1.6608627513051033E-2</v>
      </c>
      <c r="J117" s="115">
        <v>6.6358163952827454E-2</v>
      </c>
      <c r="K117" s="115">
        <v>3.5216435790061951E-2</v>
      </c>
      <c r="L117" s="115">
        <v>3.153262659907341E-2</v>
      </c>
      <c r="M117" s="116">
        <v>3.3247202634811401E-2</v>
      </c>
      <c r="N117" s="115">
        <v>1.3929692097008228E-2</v>
      </c>
      <c r="O117" s="115">
        <v>6.2551446259021759E-2</v>
      </c>
      <c r="P117" s="116">
        <v>9.5485895872116089E-2</v>
      </c>
    </row>
    <row r="118" spans="1:16" x14ac:dyDescent="0.25">
      <c r="A118" s="32" t="s">
        <v>165</v>
      </c>
      <c r="B118" s="115">
        <v>5.5368419736623764E-2</v>
      </c>
      <c r="C118" s="115">
        <v>4.4003479182720184E-2</v>
      </c>
      <c r="D118" s="115">
        <v>4.1791785508394241E-2</v>
      </c>
      <c r="E118" s="115">
        <v>9.7204111516475677E-2</v>
      </c>
      <c r="F118" s="128">
        <v>8.9763462543487549E-2</v>
      </c>
      <c r="G118" s="115">
        <v>0.13855437934398651</v>
      </c>
      <c r="H118" s="115">
        <v>0.19561362266540527</v>
      </c>
      <c r="I118" s="115">
        <v>1.1205589398741722E-3</v>
      </c>
      <c r="J118" s="115">
        <v>9.5924213528633118E-2</v>
      </c>
      <c r="K118" s="115">
        <v>0.27369865775108337</v>
      </c>
      <c r="L118" s="115">
        <v>0.19519598782062531</v>
      </c>
      <c r="M118" s="116">
        <v>0.19198068976402283</v>
      </c>
      <c r="N118" s="115">
        <v>4.1842937469482422E-2</v>
      </c>
      <c r="O118" s="115">
        <v>9.5750331878662109E-2</v>
      </c>
      <c r="P118" s="116">
        <v>0.13015195727348328</v>
      </c>
    </row>
    <row r="119" spans="1:16" x14ac:dyDescent="0.25">
      <c r="A119" s="32" t="s">
        <v>164</v>
      </c>
      <c r="B119" s="115">
        <v>0.16658547520637512</v>
      </c>
      <c r="C119" s="115">
        <v>0.17230278253555298</v>
      </c>
      <c r="D119" s="115">
        <v>0.16602244973182678</v>
      </c>
      <c r="E119" s="115">
        <v>0.23828935623168945</v>
      </c>
      <c r="F119" s="128">
        <v>0.23136521875858307</v>
      </c>
      <c r="G119" s="115">
        <v>0.24637526273727417</v>
      </c>
      <c r="H119" s="115">
        <v>0.24463792145252228</v>
      </c>
      <c r="I119" s="115">
        <v>4.7677718102931976E-2</v>
      </c>
      <c r="J119" s="115">
        <v>0.3033888041973114</v>
      </c>
      <c r="K119" s="115">
        <v>0.32449573278427124</v>
      </c>
      <c r="L119" s="115">
        <v>0.21590329706668854</v>
      </c>
      <c r="M119" s="116">
        <v>0.29458326101303101</v>
      </c>
      <c r="N119" s="115">
        <v>0.19157589972019196</v>
      </c>
      <c r="O119" s="115">
        <v>0.25194546580314636</v>
      </c>
      <c r="P119" s="116">
        <v>0.36280238628387451</v>
      </c>
    </row>
    <row r="120" spans="1:16" x14ac:dyDescent="0.25">
      <c r="A120" s="32" t="s">
        <v>163</v>
      </c>
      <c r="B120" s="115">
        <v>0.61421400308609009</v>
      </c>
      <c r="C120" s="115">
        <v>0.7140190601348877</v>
      </c>
      <c r="D120" s="115">
        <v>0.725624680519104</v>
      </c>
      <c r="E120" s="115">
        <v>0.5535619854927063</v>
      </c>
      <c r="F120" s="128">
        <v>0.56160813570022583</v>
      </c>
      <c r="G120" s="115">
        <v>0.5175330638885498</v>
      </c>
      <c r="H120" s="115">
        <v>0.38913288712501526</v>
      </c>
      <c r="I120" s="115">
        <v>0.51197129487991333</v>
      </c>
      <c r="J120" s="115">
        <v>0.43253001570701599</v>
      </c>
      <c r="K120" s="115">
        <v>0.34848314523696899</v>
      </c>
      <c r="L120" s="115">
        <v>0.53840053081512451</v>
      </c>
      <c r="M120" s="116">
        <v>0.43907168507575989</v>
      </c>
      <c r="N120" s="115">
        <v>0.70130205154418945</v>
      </c>
      <c r="O120" s="115">
        <v>0.56284844875335693</v>
      </c>
      <c r="P120" s="116">
        <v>0.38683295249938965</v>
      </c>
    </row>
    <row r="121" spans="1:16" x14ac:dyDescent="0.25">
      <c r="A121" s="33" t="s">
        <v>167</v>
      </c>
      <c r="B121" s="120">
        <v>0.13304616510868073</v>
      </c>
      <c r="C121" s="120">
        <v>5.1305130124092102E-2</v>
      </c>
      <c r="D121" s="120">
        <v>5.6646782904863358E-2</v>
      </c>
      <c r="E121" s="120">
        <v>7.8074648976325989E-2</v>
      </c>
      <c r="F121" s="128">
        <v>7.7967874705791473E-2</v>
      </c>
      <c r="G121" s="115">
        <v>5.6354410946369171E-2</v>
      </c>
      <c r="H121" s="115">
        <v>9.234531968832016E-2</v>
      </c>
      <c r="I121" s="115">
        <v>0.42262178659439087</v>
      </c>
      <c r="J121" s="115">
        <v>0.10179880261421204</v>
      </c>
      <c r="K121" s="115">
        <v>1.8106028437614441E-2</v>
      </c>
      <c r="L121" s="115">
        <v>1.8967557698488235E-2</v>
      </c>
      <c r="M121" s="116">
        <v>4.1117161512374878E-2</v>
      </c>
      <c r="N121" s="120">
        <v>5.1349420100450516E-2</v>
      </c>
      <c r="O121" s="120">
        <v>2.6904307305812836E-2</v>
      </c>
      <c r="P121" s="121">
        <v>2.4726808071136475E-2</v>
      </c>
    </row>
    <row r="122" spans="1:16" x14ac:dyDescent="0.25">
      <c r="A122" s="99" t="s">
        <v>72</v>
      </c>
      <c r="B122" s="122"/>
      <c r="C122" s="122"/>
      <c r="D122" s="122"/>
      <c r="E122" s="122"/>
      <c r="F122" s="131"/>
      <c r="G122" s="122"/>
      <c r="H122" s="122"/>
      <c r="I122" s="122"/>
      <c r="J122" s="122"/>
      <c r="K122" s="122"/>
      <c r="L122" s="122"/>
      <c r="M122" s="123"/>
      <c r="N122" s="122"/>
      <c r="O122" s="122"/>
      <c r="P122" s="123"/>
    </row>
    <row r="123" spans="1:16" x14ac:dyDescent="0.25">
      <c r="A123" s="45" t="s">
        <v>128</v>
      </c>
      <c r="B123" s="115">
        <v>0.46157506108283997</v>
      </c>
      <c r="C123" s="115">
        <v>0.3349265456199646</v>
      </c>
      <c r="D123" s="115">
        <v>0.39178019762039185</v>
      </c>
      <c r="E123" s="115">
        <v>0.33462175726890564</v>
      </c>
      <c r="F123" s="128">
        <v>0.37562936544418335</v>
      </c>
      <c r="G123" s="115">
        <v>0.39011156558990479</v>
      </c>
      <c r="H123" s="115">
        <v>0.50230807065963745</v>
      </c>
      <c r="I123" s="115">
        <v>0.20913365483283997</v>
      </c>
      <c r="J123" s="115">
        <v>0.45048487186431885</v>
      </c>
      <c r="K123" s="115">
        <v>0.37190157175064087</v>
      </c>
      <c r="L123" s="115">
        <v>0.45162129402160645</v>
      </c>
      <c r="M123" s="116">
        <v>0.34935548901557922</v>
      </c>
      <c r="N123" s="115">
        <v>0.22600764036178589</v>
      </c>
      <c r="O123" s="115">
        <v>0.35472753643989563</v>
      </c>
      <c r="P123" s="116">
        <v>0.28946679830551147</v>
      </c>
    </row>
    <row r="124" spans="1:16" x14ac:dyDescent="0.25">
      <c r="A124" s="44" t="s">
        <v>129</v>
      </c>
      <c r="B124" s="115">
        <v>0.39723655581474304</v>
      </c>
      <c r="C124" s="115">
        <v>0.47462791204452515</v>
      </c>
      <c r="D124" s="115">
        <v>0.43639323115348816</v>
      </c>
      <c r="E124" s="115">
        <v>0.49795228242874146</v>
      </c>
      <c r="F124" s="128">
        <v>0.48299366235733032</v>
      </c>
      <c r="G124" s="115">
        <v>0.48370212316513062</v>
      </c>
      <c r="H124" s="115">
        <v>0.37940317392349243</v>
      </c>
      <c r="I124" s="115">
        <v>0.73242318630218506</v>
      </c>
      <c r="J124" s="115">
        <v>0.39979323744773865</v>
      </c>
      <c r="K124" s="115">
        <v>0.38258519768714905</v>
      </c>
      <c r="L124" s="115">
        <v>0.45388585329055786</v>
      </c>
      <c r="M124" s="116">
        <v>0.48104625940322876</v>
      </c>
      <c r="N124" s="115">
        <v>0.7129935622215271</v>
      </c>
      <c r="O124" s="115">
        <v>0.53674370050430298</v>
      </c>
      <c r="P124" s="116">
        <v>0.54517543315887451</v>
      </c>
    </row>
    <row r="125" spans="1:16" x14ac:dyDescent="0.25">
      <c r="A125" s="95" t="s">
        <v>57</v>
      </c>
      <c r="B125" s="120">
        <v>0.14118838310241699</v>
      </c>
      <c r="C125" s="120">
        <v>0.19044554233551025</v>
      </c>
      <c r="D125" s="120">
        <v>0.17182657122612</v>
      </c>
      <c r="E125" s="120">
        <v>0.16742596030235291</v>
      </c>
      <c r="F125" s="128">
        <v>0.14137697219848633</v>
      </c>
      <c r="G125" s="115">
        <v>0.1261863112449646</v>
      </c>
      <c r="H125" s="115">
        <v>0.11828875541687012</v>
      </c>
      <c r="I125" s="115">
        <v>5.8443158864974976E-2</v>
      </c>
      <c r="J125" s="115">
        <v>0.1497218906879425</v>
      </c>
      <c r="K125" s="115">
        <v>0.24551323056221008</v>
      </c>
      <c r="L125" s="115">
        <v>9.4492852687835693E-2</v>
      </c>
      <c r="M125" s="116">
        <v>0.16959825158119202</v>
      </c>
      <c r="N125" s="120">
        <v>6.0998797416687012E-2</v>
      </c>
      <c r="O125" s="120">
        <v>0.10852876305580139</v>
      </c>
      <c r="P125" s="121">
        <v>0.16535776853561401</v>
      </c>
    </row>
    <row r="126" spans="1:16" x14ac:dyDescent="0.25">
      <c r="A126" s="42" t="s">
        <v>155</v>
      </c>
      <c r="B126" s="122"/>
      <c r="C126" s="122"/>
      <c r="D126" s="122"/>
      <c r="E126" s="122"/>
      <c r="F126" s="131"/>
      <c r="G126" s="122"/>
      <c r="H126" s="122"/>
      <c r="I126" s="122"/>
      <c r="J126" s="122"/>
      <c r="K126" s="122"/>
      <c r="L126" s="122"/>
      <c r="M126" s="123"/>
      <c r="N126" s="122"/>
      <c r="O126" s="122"/>
      <c r="P126" s="123"/>
    </row>
    <row r="127" spans="1:16" x14ac:dyDescent="0.25">
      <c r="A127" s="45" t="s">
        <v>134</v>
      </c>
      <c r="B127" s="115">
        <v>0.25439456105232239</v>
      </c>
      <c r="C127" s="115">
        <v>0.19871498644351959</v>
      </c>
      <c r="D127" s="115">
        <v>0.19451072812080383</v>
      </c>
      <c r="E127" s="115">
        <v>0.14290183782577515</v>
      </c>
      <c r="F127" s="128">
        <v>0.10948511958122253</v>
      </c>
      <c r="G127" s="115">
        <v>2.6619276031851768E-2</v>
      </c>
      <c r="H127" s="115">
        <v>0.16070325672626495</v>
      </c>
      <c r="I127" s="115">
        <v>8.5285082459449768E-2</v>
      </c>
      <c r="J127" s="115">
        <v>7.7915951609611511E-2</v>
      </c>
      <c r="K127" s="115">
        <v>0.26027694344520569</v>
      </c>
      <c r="L127" s="115">
        <v>0.20678973197937012</v>
      </c>
      <c r="M127" s="116">
        <v>0.17954784631729126</v>
      </c>
      <c r="N127" s="115">
        <v>9.3546910211443901E-3</v>
      </c>
      <c r="O127" s="115">
        <v>2.9127093032002449E-2</v>
      </c>
      <c r="P127" s="116">
        <v>3.0167186632752419E-2</v>
      </c>
    </row>
    <row r="128" spans="1:16" x14ac:dyDescent="0.25">
      <c r="A128" s="45" t="s">
        <v>135</v>
      </c>
      <c r="B128" s="115">
        <v>0.20868982374668121</v>
      </c>
      <c r="C128" s="115">
        <v>0.19406379759311676</v>
      </c>
      <c r="D128" s="115">
        <v>0.2232653796672821</v>
      </c>
      <c r="E128" s="115">
        <v>0.1371094137430191</v>
      </c>
      <c r="F128" s="128">
        <v>0.18522737920284271</v>
      </c>
      <c r="G128" s="115">
        <v>8.3056792616844177E-2</v>
      </c>
      <c r="H128" s="115">
        <v>0.28438851237297058</v>
      </c>
      <c r="I128" s="115">
        <v>7.953808456659317E-2</v>
      </c>
      <c r="J128" s="115">
        <v>6.3047736883163452E-2</v>
      </c>
      <c r="K128" s="115">
        <v>0.32933101058006287</v>
      </c>
      <c r="L128" s="115">
        <v>0.26943668723106384</v>
      </c>
      <c r="M128" s="116">
        <v>0.33541464805603027</v>
      </c>
      <c r="N128" s="115">
        <v>2.8693614527583122E-2</v>
      </c>
      <c r="O128" s="115">
        <v>6.3247203826904297E-2</v>
      </c>
      <c r="P128" s="116">
        <v>9.8360605537891388E-2</v>
      </c>
    </row>
    <row r="129" spans="1:16" x14ac:dyDescent="0.25">
      <c r="A129" s="45" t="s">
        <v>136</v>
      </c>
      <c r="B129" s="115">
        <v>0.14386716485023499</v>
      </c>
      <c r="C129" s="115">
        <v>0.1469198614358902</v>
      </c>
      <c r="D129" s="115">
        <v>0.16647243499755859</v>
      </c>
      <c r="E129" s="115">
        <v>0.11597029119729996</v>
      </c>
      <c r="F129" s="128">
        <v>0.14083164930343628</v>
      </c>
      <c r="G129" s="115">
        <v>0.14473402500152588</v>
      </c>
      <c r="H129" s="115">
        <v>0.16273456811904907</v>
      </c>
      <c r="I129" s="115">
        <v>0.1326092928647995</v>
      </c>
      <c r="J129" s="115">
        <v>8.1846453249454498E-2</v>
      </c>
      <c r="K129" s="115">
        <v>0.14514903724193573</v>
      </c>
      <c r="L129" s="115">
        <v>0.16668215394020081</v>
      </c>
      <c r="M129" s="116">
        <v>0.14600880444049835</v>
      </c>
      <c r="N129" s="115">
        <v>6.0526728630065918E-2</v>
      </c>
      <c r="O129" s="115">
        <v>0.11375639587640762</v>
      </c>
      <c r="P129" s="116">
        <v>6.9913506507873535E-2</v>
      </c>
    </row>
    <row r="130" spans="1:16" x14ac:dyDescent="0.25">
      <c r="A130" s="103" t="s">
        <v>137</v>
      </c>
      <c r="B130" s="115">
        <v>0.270560622215271</v>
      </c>
      <c r="C130" s="115">
        <v>0.3032260537147522</v>
      </c>
      <c r="D130" s="115">
        <v>0.3118574321269989</v>
      </c>
      <c r="E130" s="115">
        <v>0.31358471512794495</v>
      </c>
      <c r="F130" s="128">
        <v>0.40653219819068909</v>
      </c>
      <c r="G130" s="115">
        <v>0.45892643928527832</v>
      </c>
      <c r="H130" s="115">
        <v>0.3100351095199585</v>
      </c>
      <c r="I130" s="115">
        <v>0.37100830674171448</v>
      </c>
      <c r="J130" s="115">
        <v>0.2610306441783905</v>
      </c>
      <c r="K130" s="115">
        <v>0.21922729909420013</v>
      </c>
      <c r="L130" s="115">
        <v>0.27989059686660767</v>
      </c>
      <c r="M130" s="116">
        <v>0.26568779349327087</v>
      </c>
      <c r="N130" s="115">
        <v>0.24777427315711975</v>
      </c>
      <c r="O130" s="115">
        <v>0.39520713686943054</v>
      </c>
      <c r="P130" s="116">
        <v>0.25211372971534729</v>
      </c>
    </row>
    <row r="131" spans="1:16" x14ac:dyDescent="0.25">
      <c r="A131" s="104" t="s">
        <v>138</v>
      </c>
      <c r="B131" s="115">
        <v>7.727455347776413E-2</v>
      </c>
      <c r="C131" s="115">
        <v>0.10578007996082306</v>
      </c>
      <c r="D131" s="115">
        <v>6.788160651922226E-2</v>
      </c>
      <c r="E131" s="115">
        <v>0.13834016025066376</v>
      </c>
      <c r="F131" s="128">
        <v>0.1159997433423996</v>
      </c>
      <c r="G131" s="115">
        <v>0.19178210198879242</v>
      </c>
      <c r="H131" s="115">
        <v>6.8840272724628448E-2</v>
      </c>
      <c r="I131" s="115">
        <v>0.16920918226242065</v>
      </c>
      <c r="J131" s="115">
        <v>0.21923905611038208</v>
      </c>
      <c r="K131" s="115">
        <v>3.1404227018356323E-2</v>
      </c>
      <c r="L131" s="115">
        <v>4.9760356545448303E-2</v>
      </c>
      <c r="M131" s="116">
        <v>5.6426361203193665E-2</v>
      </c>
      <c r="N131" s="115">
        <v>0.29880362749099731</v>
      </c>
      <c r="O131" s="115">
        <v>0.2563420832157135</v>
      </c>
      <c r="P131" s="116">
        <v>0.20065188407897949</v>
      </c>
    </row>
    <row r="132" spans="1:16" x14ac:dyDescent="0.25">
      <c r="A132" s="101" t="s">
        <v>139</v>
      </c>
      <c r="B132" s="120">
        <v>4.5213274657726288E-2</v>
      </c>
      <c r="C132" s="120">
        <v>5.1295213401317596E-2</v>
      </c>
      <c r="D132" s="120">
        <v>3.6012411117553711E-2</v>
      </c>
      <c r="E132" s="120">
        <v>0.15209357440471649</v>
      </c>
      <c r="F132" s="128">
        <v>4.1923895478248596E-2</v>
      </c>
      <c r="G132" s="115">
        <v>9.4881348311901093E-2</v>
      </c>
      <c r="H132" s="115">
        <v>1.329826470464468E-2</v>
      </c>
      <c r="I132" s="115">
        <v>0.16235005855560303</v>
      </c>
      <c r="J132" s="115">
        <v>0.29692018032073975</v>
      </c>
      <c r="K132" s="115">
        <v>1.4611479826271534E-2</v>
      </c>
      <c r="L132" s="115">
        <v>2.7440480887889862E-2</v>
      </c>
      <c r="M132" s="116">
        <v>1.6914555802941322E-2</v>
      </c>
      <c r="N132" s="120">
        <v>0.35484707355499268</v>
      </c>
      <c r="O132" s="120">
        <v>0.14232008159160614</v>
      </c>
      <c r="P132" s="121">
        <v>0.34879308938980103</v>
      </c>
    </row>
    <row r="133" spans="1:16" x14ac:dyDescent="0.25">
      <c r="A133" s="36" t="s">
        <v>157</v>
      </c>
      <c r="B133" s="131"/>
      <c r="C133" s="122"/>
      <c r="D133" s="122"/>
      <c r="E133" s="122"/>
      <c r="F133" s="131"/>
      <c r="G133" s="122"/>
      <c r="H133" s="122"/>
      <c r="I133" s="122"/>
      <c r="J133" s="122"/>
      <c r="K133" s="122"/>
      <c r="L133" s="122"/>
      <c r="M133" s="123"/>
      <c r="N133" s="115"/>
      <c r="O133" s="115"/>
      <c r="P133" s="116"/>
    </row>
    <row r="134" spans="1:16" x14ac:dyDescent="0.25">
      <c r="A134" s="30" t="s">
        <v>29</v>
      </c>
      <c r="B134" s="128">
        <v>0.319724440574646</v>
      </c>
      <c r="C134" s="115">
        <v>0.31339403986930847</v>
      </c>
      <c r="D134" s="115">
        <v>0.23847316205501556</v>
      </c>
      <c r="E134" s="115">
        <v>0.30724281072616577</v>
      </c>
      <c r="F134" s="128">
        <v>0.59908926486968994</v>
      </c>
      <c r="G134" s="115">
        <v>0.86480957269668579</v>
      </c>
      <c r="H134" s="115">
        <v>0.73169654607772827</v>
      </c>
      <c r="I134" s="115">
        <v>0.22864861786365509</v>
      </c>
      <c r="J134" s="115">
        <v>0.29988372325897217</v>
      </c>
      <c r="K134" s="115">
        <v>0.4029158353805542</v>
      </c>
      <c r="L134" s="115">
        <v>0.27705478668212891</v>
      </c>
      <c r="M134" s="116">
        <v>0.44461062550544739</v>
      </c>
      <c r="N134" s="115">
        <v>0.34980759024620056</v>
      </c>
      <c r="O134" s="115">
        <v>0.53529322147369385</v>
      </c>
      <c r="P134" s="116">
        <v>0.34868907928466797</v>
      </c>
    </row>
    <row r="135" spans="1:16" x14ac:dyDescent="0.25">
      <c r="A135" s="30" t="s">
        <v>31</v>
      </c>
      <c r="B135" s="128">
        <v>0.28714475035667419</v>
      </c>
      <c r="C135" s="115">
        <v>0.34647282958030701</v>
      </c>
      <c r="D135" s="115">
        <v>0.44913539290428162</v>
      </c>
      <c r="E135" s="115">
        <v>0.26572215557098389</v>
      </c>
      <c r="F135" s="128">
        <v>8.355925977230072E-2</v>
      </c>
      <c r="G135" s="115">
        <v>5.6070443242788315E-3</v>
      </c>
      <c r="H135" s="115">
        <v>4.2470280081033707E-2</v>
      </c>
      <c r="I135" s="115">
        <v>5.7640343904495239E-2</v>
      </c>
      <c r="J135" s="115">
        <v>0.13345438241958618</v>
      </c>
      <c r="K135" s="115">
        <v>0.2978971004486084</v>
      </c>
      <c r="L135" s="115">
        <v>0.37769845128059387</v>
      </c>
      <c r="M135" s="116">
        <v>0.25299766659736633</v>
      </c>
      <c r="N135" s="115">
        <v>0.1123456135392189</v>
      </c>
      <c r="O135" s="115">
        <v>0.17533208429813385</v>
      </c>
      <c r="P135" s="116">
        <v>0.20148381590843201</v>
      </c>
    </row>
    <row r="136" spans="1:16" x14ac:dyDescent="0.25">
      <c r="A136" s="30" t="s">
        <v>56</v>
      </c>
      <c r="B136" s="128">
        <v>0.28598970174789429</v>
      </c>
      <c r="C136" s="115">
        <v>0.23006421327590942</v>
      </c>
      <c r="D136" s="115">
        <v>0.22869449853897095</v>
      </c>
      <c r="E136" s="115">
        <v>0.25349000096321106</v>
      </c>
      <c r="F136" s="128">
        <v>0.16355852782726288</v>
      </c>
      <c r="G136" s="115">
        <v>4.6316687017679214E-2</v>
      </c>
      <c r="H136" s="115">
        <v>0.10279031097888947</v>
      </c>
      <c r="I136" s="115">
        <v>0.56516510248184204</v>
      </c>
      <c r="J136" s="115">
        <v>0.32990187406539917</v>
      </c>
      <c r="K136" s="115">
        <v>0.14803479611873627</v>
      </c>
      <c r="L136" s="115">
        <v>0.21491411328315735</v>
      </c>
      <c r="M136" s="116">
        <v>0.14397266507148743</v>
      </c>
      <c r="N136" s="115">
        <v>0.38869482278823853</v>
      </c>
      <c r="O136" s="115">
        <v>0.15207967162132263</v>
      </c>
      <c r="P136" s="116">
        <v>0.26692274212837219</v>
      </c>
    </row>
    <row r="137" spans="1:16" x14ac:dyDescent="0.25">
      <c r="A137" s="30" t="s">
        <v>30</v>
      </c>
      <c r="B137" s="128">
        <v>9.2645317316055298E-2</v>
      </c>
      <c r="C137" s="115">
        <v>9.0219318866729736E-2</v>
      </c>
      <c r="D137" s="115">
        <v>7.504311203956604E-2</v>
      </c>
      <c r="E137" s="115">
        <v>0.12962117791175842</v>
      </c>
      <c r="F137" s="128">
        <v>0.13572545349597931</v>
      </c>
      <c r="G137" s="115">
        <v>8.3227463066577911E-2</v>
      </c>
      <c r="H137" s="115">
        <v>0.10493171215057373</v>
      </c>
      <c r="I137" s="115">
        <v>7.461770623922348E-2</v>
      </c>
      <c r="J137" s="115">
        <v>0.14611107110977173</v>
      </c>
      <c r="K137" s="115">
        <v>0.12547378242015839</v>
      </c>
      <c r="L137" s="115">
        <v>0.10812503099441528</v>
      </c>
      <c r="M137" s="116">
        <v>0.14032658934593201</v>
      </c>
      <c r="N137" s="115">
        <v>0.11866966634988785</v>
      </c>
      <c r="O137" s="115">
        <v>0.1264207661151886</v>
      </c>
      <c r="P137" s="116">
        <v>0.13049314916133881</v>
      </c>
    </row>
    <row r="138" spans="1:16" x14ac:dyDescent="0.25">
      <c r="A138" s="31" t="s">
        <v>55</v>
      </c>
      <c r="B138" s="129">
        <v>1.4495795592665672E-2</v>
      </c>
      <c r="C138" s="120">
        <v>1.9849603995680809E-2</v>
      </c>
      <c r="D138" s="120">
        <v>8.653838187456131E-3</v>
      </c>
      <c r="E138" s="120">
        <v>4.3923847377300262E-2</v>
      </c>
      <c r="F138" s="129">
        <v>1.806747168302536E-2</v>
      </c>
      <c r="G138" s="120">
        <v>3.9262289647012949E-5</v>
      </c>
      <c r="H138" s="120">
        <v>1.8111152574419975E-2</v>
      </c>
      <c r="I138" s="120">
        <v>7.3928229510784149E-2</v>
      </c>
      <c r="J138" s="120">
        <v>9.0648934245109558E-2</v>
      </c>
      <c r="K138" s="120">
        <v>2.5678470730781555E-2</v>
      </c>
      <c r="L138" s="120">
        <v>2.2207604721188545E-2</v>
      </c>
      <c r="M138" s="121">
        <v>1.8092464655637741E-2</v>
      </c>
      <c r="N138" s="120">
        <v>3.0482316389679909E-2</v>
      </c>
      <c r="O138" s="120">
        <v>1.0874244384467602E-2</v>
      </c>
      <c r="P138" s="121">
        <v>5.2411220967769623E-2</v>
      </c>
    </row>
  </sheetData>
  <mergeCells count="4">
    <mergeCell ref="A1:A2"/>
    <mergeCell ref="F1:M1"/>
    <mergeCell ref="N1:P1"/>
    <mergeCell ref="B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/>
  <dimension ref="A1:R27"/>
  <sheetViews>
    <sheetView zoomScaleNormal="100" workbookViewId="0">
      <selection activeCell="J28" sqref="J28"/>
    </sheetView>
  </sheetViews>
  <sheetFormatPr defaultColWidth="8.7109375" defaultRowHeight="15" x14ac:dyDescent="0.25"/>
  <cols>
    <col min="2" max="2" width="35.85546875" bestFit="1" customWidth="1"/>
    <col min="3" max="3" width="9.7109375" style="8" customWidth="1"/>
    <col min="4" max="4" width="9.85546875" bestFit="1" customWidth="1"/>
    <col min="5" max="5" width="9.85546875" customWidth="1"/>
    <col min="6" max="6" width="9.85546875" bestFit="1" customWidth="1"/>
    <col min="7" max="7" width="9.85546875" customWidth="1"/>
    <col min="8" max="8" width="9.85546875" bestFit="1" customWidth="1"/>
    <col min="9" max="9" width="9.85546875" customWidth="1"/>
    <col min="10" max="10" width="9.85546875" bestFit="1" customWidth="1"/>
    <col min="11" max="11" width="9.85546875" customWidth="1"/>
    <col min="12" max="12" width="9.85546875" bestFit="1" customWidth="1"/>
    <col min="13" max="13" width="9.85546875" customWidth="1"/>
  </cols>
  <sheetData>
    <row r="1" spans="1:18" s="2" customFormat="1" ht="60" customHeight="1" x14ac:dyDescent="0.25">
      <c r="A1" s="214"/>
      <c r="B1" s="215"/>
      <c r="C1" s="216" t="s">
        <v>28</v>
      </c>
      <c r="D1" s="189" t="s">
        <v>161</v>
      </c>
      <c r="E1" s="207"/>
      <c r="F1" s="207"/>
      <c r="G1" s="207"/>
      <c r="H1" s="207"/>
      <c r="I1" s="207"/>
      <c r="J1" s="207"/>
      <c r="K1" s="207"/>
      <c r="L1" s="207"/>
      <c r="M1" s="190"/>
      <c r="N1" s="189" t="s">
        <v>162</v>
      </c>
      <c r="O1" s="207"/>
      <c r="P1" s="207"/>
      <c r="Q1" s="207"/>
      <c r="R1" s="190"/>
    </row>
    <row r="2" spans="1:18" s="1" customFormat="1" x14ac:dyDescent="0.25">
      <c r="A2" s="214"/>
      <c r="B2" s="215"/>
      <c r="C2" s="216"/>
      <c r="D2" s="223" t="s">
        <v>29</v>
      </c>
      <c r="E2" s="224"/>
      <c r="F2" s="224" t="s">
        <v>30</v>
      </c>
      <c r="G2" s="224"/>
      <c r="H2" s="224" t="s">
        <v>31</v>
      </c>
      <c r="I2" s="224"/>
      <c r="J2" s="224" t="s">
        <v>32</v>
      </c>
      <c r="K2" s="224"/>
      <c r="L2" s="220" t="s">
        <v>33</v>
      </c>
      <c r="M2" s="221"/>
      <c r="N2" s="218" t="s">
        <v>29</v>
      </c>
      <c r="O2" s="220" t="s">
        <v>30</v>
      </c>
      <c r="P2" s="220" t="s">
        <v>31</v>
      </c>
      <c r="Q2" s="220" t="s">
        <v>32</v>
      </c>
      <c r="R2" s="221" t="s">
        <v>33</v>
      </c>
    </row>
    <row r="3" spans="1:18" s="1" customFormat="1" x14ac:dyDescent="0.25">
      <c r="A3" s="214"/>
      <c r="B3" s="190"/>
      <c r="C3" s="217"/>
      <c r="D3" s="86" t="s">
        <v>2</v>
      </c>
      <c r="E3" s="87" t="s">
        <v>3</v>
      </c>
      <c r="F3" s="87" t="s">
        <v>2</v>
      </c>
      <c r="G3" s="87" t="s">
        <v>3</v>
      </c>
      <c r="H3" s="87" t="s">
        <v>2</v>
      </c>
      <c r="I3" s="87" t="s">
        <v>3</v>
      </c>
      <c r="J3" s="87" t="s">
        <v>2</v>
      </c>
      <c r="K3" s="87" t="s">
        <v>3</v>
      </c>
      <c r="L3" s="87" t="s">
        <v>2</v>
      </c>
      <c r="M3" s="88" t="s">
        <v>3</v>
      </c>
      <c r="N3" s="219"/>
      <c r="O3" s="219"/>
      <c r="P3" s="219"/>
      <c r="Q3" s="219"/>
      <c r="R3" s="222"/>
    </row>
    <row r="4" spans="1:18" s="1" customFormat="1" x14ac:dyDescent="0.25">
      <c r="A4" s="208" t="s">
        <v>5</v>
      </c>
      <c r="B4" t="s">
        <v>142</v>
      </c>
      <c r="C4" s="169">
        <v>19.600000000000001</v>
      </c>
      <c r="D4" s="148">
        <v>1.8</v>
      </c>
      <c r="E4" s="149">
        <v>3.9</v>
      </c>
      <c r="F4" s="149">
        <v>0.6</v>
      </c>
      <c r="G4" s="149">
        <v>2.7</v>
      </c>
      <c r="H4" s="149">
        <v>1.9</v>
      </c>
      <c r="I4" s="149">
        <v>4.3</v>
      </c>
      <c r="J4" s="149">
        <v>1.7</v>
      </c>
      <c r="K4" s="149">
        <v>4.7</v>
      </c>
      <c r="L4" s="149">
        <v>0.1</v>
      </c>
      <c r="M4" s="150">
        <v>0.5</v>
      </c>
      <c r="N4" s="109">
        <v>11.592534000000001</v>
      </c>
      <c r="O4" s="109">
        <v>16.061343000000001</v>
      </c>
      <c r="P4" s="109">
        <v>14.658984</v>
      </c>
      <c r="Q4" s="109">
        <v>18.478159000000002</v>
      </c>
      <c r="R4" s="112">
        <v>1.8788263999999999</v>
      </c>
    </row>
    <row r="5" spans="1:18" s="1" customFormat="1" x14ac:dyDescent="0.25">
      <c r="A5" s="209"/>
      <c r="B5" t="s">
        <v>77</v>
      </c>
      <c r="C5" s="170">
        <v>9.31</v>
      </c>
      <c r="D5" s="151">
        <v>1.8</v>
      </c>
      <c r="E5" s="152">
        <v>3.9</v>
      </c>
      <c r="F5" s="152">
        <v>0.5</v>
      </c>
      <c r="G5" s="152">
        <v>2</v>
      </c>
      <c r="H5" s="152">
        <v>2.9</v>
      </c>
      <c r="I5" s="152">
        <v>5.5</v>
      </c>
      <c r="J5" s="152">
        <v>1.6</v>
      </c>
      <c r="K5" s="152">
        <v>4.4000000000000004</v>
      </c>
      <c r="L5" s="152">
        <v>0.1</v>
      </c>
      <c r="M5" s="153">
        <v>0.6</v>
      </c>
      <c r="N5" s="109">
        <v>4.6610949000000002</v>
      </c>
      <c r="O5" s="109">
        <v>3.5109786000000001</v>
      </c>
      <c r="P5" s="109">
        <v>11.749923000000001</v>
      </c>
      <c r="Q5" s="109">
        <v>6.7306461999999998</v>
      </c>
      <c r="R5" s="112">
        <v>0.60997263999999995</v>
      </c>
    </row>
    <row r="6" spans="1:18" s="1" customFormat="1" x14ac:dyDescent="0.25">
      <c r="A6" s="209"/>
      <c r="B6" t="s">
        <v>143</v>
      </c>
      <c r="C6" s="170">
        <v>23.49</v>
      </c>
      <c r="D6" s="151">
        <v>1.4</v>
      </c>
      <c r="E6" s="152">
        <v>3.5</v>
      </c>
      <c r="F6" s="152">
        <v>0.4</v>
      </c>
      <c r="G6" s="152">
        <v>1.9</v>
      </c>
      <c r="H6" s="152">
        <v>2.8</v>
      </c>
      <c r="I6" s="152">
        <v>4.5999999999999996</v>
      </c>
      <c r="J6" s="152">
        <v>1.2</v>
      </c>
      <c r="K6" s="152">
        <v>3.4</v>
      </c>
      <c r="L6" s="152">
        <v>0</v>
      </c>
      <c r="M6" s="153">
        <v>0.5</v>
      </c>
      <c r="N6" s="109">
        <v>8.3922599000000009</v>
      </c>
      <c r="O6" s="109">
        <v>6.3361707000000003</v>
      </c>
      <c r="P6" s="109">
        <v>22.191813</v>
      </c>
      <c r="Q6" s="109">
        <v>11.040755000000001</v>
      </c>
      <c r="R6" s="112">
        <v>0.50347986</v>
      </c>
    </row>
    <row r="7" spans="1:18" s="1" customFormat="1" x14ac:dyDescent="0.25">
      <c r="A7" s="210"/>
      <c r="B7" t="s">
        <v>78</v>
      </c>
      <c r="C7" s="170">
        <v>16.48</v>
      </c>
      <c r="D7" s="154">
        <v>2.7</v>
      </c>
      <c r="E7" s="155">
        <v>5.7</v>
      </c>
      <c r="F7" s="155">
        <v>1.2</v>
      </c>
      <c r="G7" s="155">
        <v>3.6</v>
      </c>
      <c r="H7" s="155">
        <v>3.2</v>
      </c>
      <c r="I7" s="155">
        <v>6.7</v>
      </c>
      <c r="J7" s="155">
        <v>2.6</v>
      </c>
      <c r="K7" s="155">
        <v>6.3</v>
      </c>
      <c r="L7" s="155">
        <v>0.5</v>
      </c>
      <c r="M7" s="156">
        <v>2.2999999999999998</v>
      </c>
      <c r="N7" s="109">
        <v>17.959909</v>
      </c>
      <c r="O7" s="109">
        <v>23.938202</v>
      </c>
      <c r="P7" s="109">
        <v>22.433613999999999</v>
      </c>
      <c r="Q7" s="109">
        <v>25.661428000000001</v>
      </c>
      <c r="R7" s="112">
        <v>41.434147000000003</v>
      </c>
    </row>
    <row r="8" spans="1:18" s="1" customFormat="1" x14ac:dyDescent="0.25">
      <c r="A8" s="211" t="s">
        <v>6</v>
      </c>
      <c r="B8" s="166" t="s">
        <v>79</v>
      </c>
      <c r="C8" s="82">
        <v>3.75</v>
      </c>
      <c r="D8" s="146">
        <v>4.5999999999999996</v>
      </c>
      <c r="E8" s="146">
        <v>5.4</v>
      </c>
      <c r="F8" s="146">
        <v>1</v>
      </c>
      <c r="G8" s="146">
        <v>3.1</v>
      </c>
      <c r="H8" s="146">
        <v>0.6</v>
      </c>
      <c r="I8" s="146">
        <v>2.5</v>
      </c>
      <c r="J8" s="146">
        <v>1</v>
      </c>
      <c r="K8" s="146">
        <v>3.5</v>
      </c>
      <c r="L8" s="146">
        <v>0.1</v>
      </c>
      <c r="M8" s="146">
        <v>0.8</v>
      </c>
      <c r="N8" s="163">
        <v>6.0209751000000002</v>
      </c>
      <c r="O8" s="110">
        <v>4.2079114999999998</v>
      </c>
      <c r="P8" s="110">
        <v>0.83494628000000004</v>
      </c>
      <c r="Q8" s="110">
        <v>1.522799</v>
      </c>
      <c r="R8" s="111">
        <v>0.69783165000000003</v>
      </c>
    </row>
    <row r="9" spans="1:18" s="1" customFormat="1" x14ac:dyDescent="0.25">
      <c r="A9" s="212"/>
      <c r="B9" s="167" t="s">
        <v>80</v>
      </c>
      <c r="C9" s="81">
        <v>2.68</v>
      </c>
      <c r="D9" s="146">
        <v>8.6</v>
      </c>
      <c r="E9" s="146">
        <v>6.6</v>
      </c>
      <c r="F9" s="146">
        <v>0.9</v>
      </c>
      <c r="G9" s="146">
        <v>3.7</v>
      </c>
      <c r="H9" s="146">
        <v>0.1</v>
      </c>
      <c r="I9" s="146">
        <v>1.1000000000000001</v>
      </c>
      <c r="J9" s="146">
        <v>0.6</v>
      </c>
      <c r="K9" s="146">
        <v>2.6</v>
      </c>
      <c r="L9" s="146">
        <v>0</v>
      </c>
      <c r="M9" s="146">
        <v>0.2</v>
      </c>
      <c r="N9" s="133">
        <v>9.2805453999999994</v>
      </c>
      <c r="O9" s="109">
        <v>4.2067047999999998</v>
      </c>
      <c r="P9" s="109">
        <v>0.30363104000000002</v>
      </c>
      <c r="Q9" s="109">
        <v>1.5689341000000001</v>
      </c>
      <c r="R9" s="112">
        <v>0.42562301000000002</v>
      </c>
    </row>
    <row r="10" spans="1:18" s="1" customFormat="1" x14ac:dyDescent="0.25">
      <c r="A10" s="212"/>
      <c r="B10" s="167" t="s">
        <v>81</v>
      </c>
      <c r="C10" s="81">
        <v>2.87</v>
      </c>
      <c r="D10" s="146">
        <v>4.2</v>
      </c>
      <c r="E10" s="146">
        <v>4.5</v>
      </c>
      <c r="F10" s="146">
        <v>0.6</v>
      </c>
      <c r="G10" s="146">
        <v>2.2000000000000002</v>
      </c>
      <c r="H10" s="146">
        <v>0.3</v>
      </c>
      <c r="I10" s="146">
        <v>1.5</v>
      </c>
      <c r="J10" s="146">
        <v>0.4</v>
      </c>
      <c r="K10" s="146">
        <v>1.8</v>
      </c>
      <c r="L10" s="146">
        <v>0</v>
      </c>
      <c r="M10" s="146">
        <v>0.4</v>
      </c>
      <c r="N10" s="133">
        <v>3.5341995000000002</v>
      </c>
      <c r="O10" s="109">
        <v>1.5256467</v>
      </c>
      <c r="P10" s="109">
        <v>0.32273416999999999</v>
      </c>
      <c r="Q10" s="109">
        <v>0.57613241999999998</v>
      </c>
      <c r="R10" s="112">
        <v>0.20765333</v>
      </c>
    </row>
    <row r="11" spans="1:18" s="1" customFormat="1" x14ac:dyDescent="0.25">
      <c r="A11" s="212"/>
      <c r="B11" s="167" t="s">
        <v>59</v>
      </c>
      <c r="C11" s="81">
        <v>1.26</v>
      </c>
      <c r="D11" s="146">
        <v>2.5</v>
      </c>
      <c r="E11" s="146">
        <v>5.0999999999999996</v>
      </c>
      <c r="F11" s="146">
        <v>0.8</v>
      </c>
      <c r="G11" s="146">
        <v>2.7</v>
      </c>
      <c r="H11" s="146">
        <v>0.8</v>
      </c>
      <c r="I11" s="146">
        <v>3</v>
      </c>
      <c r="J11" s="146">
        <v>6.2</v>
      </c>
      <c r="K11" s="146">
        <v>8.1</v>
      </c>
      <c r="L11" s="146">
        <v>0.6</v>
      </c>
      <c r="M11" s="146">
        <v>1.9</v>
      </c>
      <c r="N11" s="133">
        <v>1.2828245</v>
      </c>
      <c r="O11" s="109">
        <v>1.0319179000000001</v>
      </c>
      <c r="P11" s="109">
        <v>0.14797577000000001</v>
      </c>
      <c r="Q11" s="109">
        <v>4.2488351</v>
      </c>
      <c r="R11" s="112">
        <v>2.8347687000000001</v>
      </c>
    </row>
    <row r="12" spans="1:18" s="1" customFormat="1" x14ac:dyDescent="0.25">
      <c r="A12" s="212"/>
      <c r="B12" s="167" t="s">
        <v>147</v>
      </c>
      <c r="C12" s="81">
        <v>2.99</v>
      </c>
      <c r="D12" s="146">
        <v>3.9</v>
      </c>
      <c r="E12" s="146">
        <v>7.1</v>
      </c>
      <c r="F12" s="146">
        <v>2.2000000000000002</v>
      </c>
      <c r="G12" s="146">
        <v>5.2</v>
      </c>
      <c r="H12" s="146">
        <v>3.6</v>
      </c>
      <c r="I12" s="146">
        <v>7.8</v>
      </c>
      <c r="J12" s="146">
        <v>4.3</v>
      </c>
      <c r="K12" s="146">
        <v>8</v>
      </c>
      <c r="L12" s="146">
        <v>1.3</v>
      </c>
      <c r="M12" s="146">
        <v>3.8</v>
      </c>
      <c r="N12" s="133">
        <v>5.4063705999999998</v>
      </c>
      <c r="O12" s="109">
        <v>9.8267115999999994</v>
      </c>
      <c r="P12" s="109">
        <v>8.2190100000000008</v>
      </c>
      <c r="Q12" s="109">
        <v>9.4401962000000008</v>
      </c>
      <c r="R12" s="112">
        <v>26.305613999999998</v>
      </c>
    </row>
    <row r="13" spans="1:18" s="1" customFormat="1" x14ac:dyDescent="0.25">
      <c r="A13" s="212"/>
      <c r="B13" s="167" t="s">
        <v>58</v>
      </c>
      <c r="C13" s="81">
        <v>2.34</v>
      </c>
      <c r="D13" s="146">
        <v>1.6</v>
      </c>
      <c r="E13" s="146">
        <v>2.9</v>
      </c>
      <c r="F13" s="146">
        <v>0.5</v>
      </c>
      <c r="G13" s="146">
        <v>1.7</v>
      </c>
      <c r="H13" s="146">
        <v>1.6</v>
      </c>
      <c r="I13" s="146">
        <v>3.5</v>
      </c>
      <c r="J13" s="146">
        <v>0.5</v>
      </c>
      <c r="K13" s="146">
        <v>1.9</v>
      </c>
      <c r="L13" s="146">
        <v>0.1</v>
      </c>
      <c r="M13" s="146">
        <v>0.7</v>
      </c>
      <c r="N13" s="133">
        <v>0.61174483999999996</v>
      </c>
      <c r="O13" s="109">
        <v>0.38651026999999999</v>
      </c>
      <c r="P13" s="109">
        <v>0.83178823999999996</v>
      </c>
      <c r="Q13" s="109">
        <v>0.23848327999999999</v>
      </c>
      <c r="R13" s="112">
        <v>0.31126009999999998</v>
      </c>
    </row>
    <row r="14" spans="1:18" s="1" customFormat="1" x14ac:dyDescent="0.25">
      <c r="A14" s="212"/>
      <c r="B14" s="167" t="s">
        <v>82</v>
      </c>
      <c r="C14" s="81">
        <v>2.25</v>
      </c>
      <c r="D14" s="146">
        <v>1.4</v>
      </c>
      <c r="E14" s="146">
        <v>3</v>
      </c>
      <c r="F14" s="146">
        <v>0.4</v>
      </c>
      <c r="G14" s="146">
        <v>1.4</v>
      </c>
      <c r="H14" s="146">
        <v>2.2999999999999998</v>
      </c>
      <c r="I14" s="146">
        <v>4.3</v>
      </c>
      <c r="J14" s="146">
        <v>1</v>
      </c>
      <c r="K14" s="146">
        <v>2.9</v>
      </c>
      <c r="L14" s="146">
        <v>0.1</v>
      </c>
      <c r="M14" s="146">
        <v>0.5</v>
      </c>
      <c r="N14" s="133">
        <v>0.63883420999999996</v>
      </c>
      <c r="O14" s="109">
        <v>0.28349516000000002</v>
      </c>
      <c r="P14" s="109">
        <v>1.1458318999999999</v>
      </c>
      <c r="Q14" s="109">
        <v>0.3809129</v>
      </c>
      <c r="R14" s="112">
        <v>0.11270077000000001</v>
      </c>
    </row>
    <row r="15" spans="1:18" s="1" customFormat="1" x14ac:dyDescent="0.25">
      <c r="A15" s="213"/>
      <c r="B15" s="168" t="s">
        <v>144</v>
      </c>
      <c r="C15" s="83">
        <v>2.64</v>
      </c>
      <c r="D15" s="146">
        <v>2.2000000000000002</v>
      </c>
      <c r="E15" s="146">
        <v>3.5</v>
      </c>
      <c r="F15" s="146">
        <v>0.6</v>
      </c>
      <c r="G15" s="146">
        <v>1.8</v>
      </c>
      <c r="H15" s="146">
        <v>1.6</v>
      </c>
      <c r="I15" s="146">
        <v>-3.5</v>
      </c>
      <c r="J15" s="146">
        <v>0.7</v>
      </c>
      <c r="K15" s="146">
        <v>2.2999999999999998</v>
      </c>
      <c r="L15" s="146">
        <v>0</v>
      </c>
      <c r="M15" s="146">
        <v>0.4</v>
      </c>
      <c r="N15" s="137">
        <v>1.2745367999999999</v>
      </c>
      <c r="O15" s="79">
        <v>0.67847248000000004</v>
      </c>
      <c r="P15" s="79">
        <v>1.334919</v>
      </c>
      <c r="Q15" s="79">
        <v>0.48131761000000001</v>
      </c>
      <c r="R15" s="80">
        <v>0.34780077999999998</v>
      </c>
    </row>
    <row r="16" spans="1:18" s="1" customFormat="1" x14ac:dyDescent="0.25">
      <c r="A16" s="211" t="s">
        <v>21</v>
      </c>
      <c r="B16" s="164" t="s">
        <v>84</v>
      </c>
      <c r="C16" s="81">
        <v>2.34</v>
      </c>
      <c r="D16" s="157">
        <v>6.8</v>
      </c>
      <c r="E16" s="145">
        <v>9.3000000000000007</v>
      </c>
      <c r="F16" s="145">
        <v>2.2000000000000002</v>
      </c>
      <c r="G16" s="145">
        <v>5.9</v>
      </c>
      <c r="H16" s="145">
        <v>2.6</v>
      </c>
      <c r="I16" s="145">
        <v>6.2</v>
      </c>
      <c r="J16" s="145">
        <v>5.4</v>
      </c>
      <c r="K16" s="145">
        <v>8.8000000000000007</v>
      </c>
      <c r="L16" s="145">
        <v>0.5</v>
      </c>
      <c r="M16" s="158">
        <v>2.1</v>
      </c>
      <c r="N16" s="133">
        <v>8.2303686000000003</v>
      </c>
      <c r="O16" s="109">
        <v>8.0309758999999996</v>
      </c>
      <c r="P16" s="109">
        <v>2.1976646999999998</v>
      </c>
      <c r="Q16" s="109">
        <v>6.8949189999999998</v>
      </c>
      <c r="R16" s="112">
        <v>4.5025329999999997</v>
      </c>
    </row>
    <row r="17" spans="1:18" s="1" customFormat="1" x14ac:dyDescent="0.25">
      <c r="A17" s="212"/>
      <c r="B17" s="164" t="s">
        <v>83</v>
      </c>
      <c r="C17" s="81">
        <v>4.0599999999999996</v>
      </c>
      <c r="D17" s="159">
        <v>6.6</v>
      </c>
      <c r="E17" s="146">
        <v>7.7</v>
      </c>
      <c r="F17" s="146">
        <v>1.4</v>
      </c>
      <c r="G17" s="146">
        <v>4</v>
      </c>
      <c r="H17" s="146">
        <v>2.5</v>
      </c>
      <c r="I17" s="146">
        <v>5.3</v>
      </c>
      <c r="J17" s="146">
        <v>1.5</v>
      </c>
      <c r="K17" s="146">
        <v>4.2</v>
      </c>
      <c r="L17" s="146">
        <v>0.1</v>
      </c>
      <c r="M17" s="160">
        <v>0.5</v>
      </c>
      <c r="N17" s="133">
        <v>12.073069</v>
      </c>
      <c r="O17" s="109">
        <v>9.0851839999999999</v>
      </c>
      <c r="P17" s="109">
        <v>5.4539935000000002</v>
      </c>
      <c r="Q17" s="109">
        <v>3.4861762000000001</v>
      </c>
      <c r="R17" s="112">
        <v>1.0456188</v>
      </c>
    </row>
    <row r="18" spans="1:18" s="1" customFormat="1" x14ac:dyDescent="0.25">
      <c r="A18" s="213"/>
      <c r="B18" s="165" t="s">
        <v>148</v>
      </c>
      <c r="C18" s="83">
        <v>3.94</v>
      </c>
      <c r="D18" s="161">
        <v>5</v>
      </c>
      <c r="E18" s="147">
        <v>8.1</v>
      </c>
      <c r="F18" s="147">
        <v>2</v>
      </c>
      <c r="G18" s="147">
        <v>4.5999999999999996</v>
      </c>
      <c r="H18" s="147">
        <v>4.7</v>
      </c>
      <c r="I18" s="147">
        <v>8.3000000000000007</v>
      </c>
      <c r="J18" s="147">
        <v>3.5</v>
      </c>
      <c r="K18" s="147">
        <v>7.3</v>
      </c>
      <c r="L18" s="147">
        <v>0.8</v>
      </c>
      <c r="M18" s="162">
        <v>3.1</v>
      </c>
      <c r="N18" s="137">
        <v>9.0407329000000001</v>
      </c>
      <c r="O18" s="79">
        <v>10.88978</v>
      </c>
      <c r="P18" s="79">
        <v>8.1731692000000002</v>
      </c>
      <c r="Q18" s="79">
        <v>9.2503046999999992</v>
      </c>
      <c r="R18" s="80">
        <v>18.782170000000001</v>
      </c>
    </row>
    <row r="19" spans="1:18" x14ac:dyDescent="0.25">
      <c r="C19"/>
    </row>
    <row r="20" spans="1:18" x14ac:dyDescent="0.25">
      <c r="B20" s="3"/>
    </row>
    <row r="21" spans="1:18" x14ac:dyDescent="0.25">
      <c r="B21" s="5"/>
    </row>
    <row r="22" spans="1:18" x14ac:dyDescent="0.25">
      <c r="B22" s="6"/>
    </row>
    <row r="23" spans="1:18" x14ac:dyDescent="0.25">
      <c r="B23" s="7"/>
    </row>
    <row r="24" spans="1:18" x14ac:dyDescent="0.25">
      <c r="B24" s="4"/>
    </row>
    <row r="25" spans="1:18" x14ac:dyDescent="0.25">
      <c r="B25" s="9"/>
    </row>
    <row r="26" spans="1:18" x14ac:dyDescent="0.25">
      <c r="B26" s="10"/>
    </row>
    <row r="27" spans="1:18" x14ac:dyDescent="0.25">
      <c r="B27" s="11"/>
    </row>
  </sheetData>
  <mergeCells count="17">
    <mergeCell ref="D2:E2"/>
    <mergeCell ref="D1:M1"/>
    <mergeCell ref="A4:A7"/>
    <mergeCell ref="A8:A15"/>
    <mergeCell ref="A16:A18"/>
    <mergeCell ref="N1:R1"/>
    <mergeCell ref="A1:B3"/>
    <mergeCell ref="C1:C3"/>
    <mergeCell ref="N2:N3"/>
    <mergeCell ref="O2:O3"/>
    <mergeCell ref="P2:P3"/>
    <mergeCell ref="Q2:Q3"/>
    <mergeCell ref="R2:R3"/>
    <mergeCell ref="L2:M2"/>
    <mergeCell ref="J2:K2"/>
    <mergeCell ref="H2:I2"/>
    <mergeCell ref="F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2.1 - Descriptives</vt:lpstr>
      <vt:lpstr>Table A2.2 - LCA results</vt:lpstr>
      <vt:lpstr>Table A2.3 - Beverage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olmes</dc:creator>
  <cp:lastModifiedBy>John Holmes</cp:lastModifiedBy>
  <dcterms:created xsi:type="dcterms:W3CDTF">2021-07-22T13:40:40Z</dcterms:created>
  <dcterms:modified xsi:type="dcterms:W3CDTF">2023-08-06T12:33:58Z</dcterms:modified>
</cp:coreProperties>
</file>